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7-studies\Theses\4.Chapter_four\metabolomics submission\Frontiers in pharmacology\"/>
    </mc:Choice>
  </mc:AlternateContent>
  <bookViews>
    <workbookView xWindow="0" yWindow="0" windowWidth="19200" windowHeight="6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3" uniqueCount="570">
  <si>
    <r>
      <t xml:space="preserve">Supplementary Table 1. Significant metabolites identified following exposure to polymyxin B and mitotane alone and in combination in </t>
    </r>
    <r>
      <rPr>
        <b/>
        <i/>
        <sz val="12"/>
        <color theme="1"/>
        <rFont val="Calibri"/>
        <family val="2"/>
        <scheme val="minor"/>
      </rPr>
      <t>A. baumannii</t>
    </r>
    <r>
      <rPr>
        <b/>
        <sz val="12"/>
        <color theme="1"/>
        <rFont val="Calibri"/>
        <family val="2"/>
        <scheme val="minor"/>
      </rPr>
      <t xml:space="preserve"> ATCC 17978. Significant fold-changes </t>
    </r>
    <r>
      <rPr>
        <b/>
        <sz val="12"/>
        <color theme="1"/>
        <rFont val="Calibri"/>
        <family val="2"/>
        <scheme val="minor"/>
      </rPr>
      <t xml:space="preserve">are highlighted in bold and italic. One-way ANOVA for multiple comparison, </t>
    </r>
    <r>
      <rPr>
        <b/>
        <sz val="12"/>
        <color indexed="8"/>
        <rFont val="Calibri"/>
        <family val="2"/>
      </rPr>
      <t>FDR ≤ 0.05; Fisher's LSD, p ≤ 0.05.</t>
    </r>
  </si>
  <si>
    <t>MASS</t>
  </si>
  <si>
    <t>RT</t>
  </si>
  <si>
    <t>FORMULA</t>
  </si>
  <si>
    <t>METABOLITE</t>
  </si>
  <si>
    <t xml:space="preserve">CONFIDENCE </t>
  </si>
  <si>
    <t>MAP</t>
  </si>
  <si>
    <t>PATHWAY</t>
  </si>
  <si>
    <r>
      <t>Log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-fold change</t>
    </r>
  </si>
  <si>
    <t>FDR</t>
  </si>
  <si>
    <t>Polmyxin B</t>
  </si>
  <si>
    <t>Mitotane</t>
  </si>
  <si>
    <t>Combination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Betaine</t>
  </si>
  <si>
    <t>Amino Acid Metabolism</t>
  </si>
  <si>
    <t>Glycine, serine and threo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L-2-Aminoadipate</t>
  </si>
  <si>
    <t>Lysine biosynthesis; Lysine degradation; Penicillin and cephalospor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3</t>
    </r>
  </si>
  <si>
    <t>L-Carnitine</t>
  </si>
  <si>
    <t>Lysine degradation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N-</t>
    </r>
    <r>
      <rPr>
        <sz val="8"/>
        <color rgb="FF000000"/>
        <rFont val="Calibri"/>
        <family val="2"/>
        <scheme val="minor"/>
      </rPr>
      <t>Formimino-L-glutamate</t>
    </r>
  </si>
  <si>
    <t>Histid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L-Glutamate</t>
  </si>
  <si>
    <t>Arginine and proline metabolism; Glutamate metabolism; Histidine metabolism; D-Glutamine and D-glutamate metabolism; Glutathione metabolism_Butanoate metabolism_C5-Branched dibasic acid metabolism_Porphyrin and chlorophyll metabolism_Nitrogen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3</t>
    </r>
  </si>
  <si>
    <t>5-Oxoproline</t>
  </si>
  <si>
    <t>Glutathio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5</t>
    </r>
  </si>
  <si>
    <t>N2-Acetyl-L-aminoadipate</t>
  </si>
  <si>
    <t>Lysin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Succinate semialdehyde</t>
  </si>
  <si>
    <t>Glutamate metabolism; Tyrosine metabolism; Butanoate metabolism; Vitamin B6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Creatine</t>
  </si>
  <si>
    <t>Glycine, serine and threonine metabolism; Arginine and prol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(1xi,3xi)-1,2,3,4-Tetrahydro-1-methyl-beta-carboline-3-carboxylic acid</t>
  </si>
  <si>
    <t>Undefined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N2-Succinyl-L-arginine</t>
  </si>
  <si>
    <t>Arginine and prol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1-Pyrroline-2-carboxylate</t>
  </si>
  <si>
    <t>Arginine and proline metabolism; D-Arginine and D-ornith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L-Aspartate</t>
  </si>
  <si>
    <t>Alanine and aspartate metabolism; Arginine and proline metabolism; Glycine, serine and threonine metabolism; Lysine biosynthesis; Arginine and proline metabolism; Histidine metabolism; beta-Alanine metabolism; Cyanoamino acid metabolism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LL-2,6-Diaminoheptanedioat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5-Guanidino-2-oxopentanoate</t>
  </si>
  <si>
    <t>D-Arginine and D-ornith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Hydroxypyruvate</t>
  </si>
  <si>
    <t>Glycine, serine and threonine metabolism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(S,S)-Nt-Histidinylalanin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Urocanat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4-Methyl-2-oxopentanoate</t>
  </si>
  <si>
    <t>Valine, leucine and isoleucine degradation; Valine, leucine and isoleucin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D-Ornithin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D-Alanyl-D-alanine</t>
  </si>
  <si>
    <t>D-Alanine metabolism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5-Oxopentanoat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r>
      <t>N-</t>
    </r>
    <r>
      <rPr>
        <sz val="8"/>
        <color rgb="FF000000"/>
        <rFont val="Calibri"/>
        <family val="2"/>
        <scheme val="minor"/>
      </rPr>
      <t>Acetyl-D-glucosamine 6-phosphate</t>
    </r>
  </si>
  <si>
    <t>Glutamate metabolism; Aminosugars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(1-Ribosylimidazole)-4-acetat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2-Oxoglutaramate</t>
  </si>
  <si>
    <t>Glutam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S</t>
    </r>
  </si>
  <si>
    <t>S-Adenosyl-L-homocysteine</t>
  </si>
  <si>
    <t>Methio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N2-Acetyl-L-lys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Phenylpropanoate</t>
  </si>
  <si>
    <t>Phenylala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</si>
  <si>
    <t>Tyramine</t>
  </si>
  <si>
    <t>Tyrosine metabolism; Alkaloid biosynthesis I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gamma-Glutamyl-beta-cyanoalanine</t>
  </si>
  <si>
    <t>Cyanoamino ac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gamma-Glutamyl-beta-aminopropiononitril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3-(2,3-Dihydroxyphenyl)propanoat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r>
      <t>(S)-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(4,5-Dihydro-1-methyl-4-oxo-1H-imidazol-2-yl)alanine</t>
    </r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r>
      <t>N</t>
    </r>
    <r>
      <rPr>
        <sz val="8"/>
        <color rgb="FF000000"/>
        <rFont val="Calibri"/>
        <family val="2"/>
        <scheme val="minor"/>
      </rPr>
      <t>,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Dimethylglycine</t>
    </r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L-Citrull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Carnosine</t>
  </si>
  <si>
    <t>Alanine and aspartate metabolism; Histidine metabolism; beta-Ala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Hydantoin</t>
    </r>
    <r>
      <rPr>
        <i/>
        <sz val="8"/>
        <color rgb="FF000000"/>
        <rFont val="Calibri"/>
        <family val="2"/>
        <scheme val="minor"/>
      </rPr>
      <t>-</t>
    </r>
    <r>
      <rPr>
        <sz val="8"/>
        <color rgb="FF000000"/>
        <rFont val="Calibri"/>
        <family val="2"/>
        <scheme val="minor"/>
      </rPr>
      <t>5-propionate</t>
    </r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gamma-Glutamyl-gamma-aminobutyrat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Hercynine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</si>
  <si>
    <t>Creatinin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S</t>
    </r>
  </si>
  <si>
    <t>D-Methionin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N-</t>
    </r>
    <r>
      <rPr>
        <sz val="8"/>
        <color rgb="FF000000"/>
        <rFont val="Calibri"/>
        <family val="2"/>
        <scheme val="minor"/>
      </rPr>
      <t>Acetylglutamine</t>
    </r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N5-Ethyl-L-glutamine</t>
  </si>
  <si>
    <t>(R)-3-Amino-2-methylpropanoate</t>
  </si>
  <si>
    <r>
      <t>N-</t>
    </r>
    <r>
      <rPr>
        <sz val="8"/>
        <color rgb="FF000000"/>
        <rFont val="Calibri"/>
        <family val="2"/>
        <scheme val="minor"/>
      </rPr>
      <t>methylalanine</t>
    </r>
  </si>
  <si>
    <t>(R)-methylmalonate-semialdehyd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N3-fumaramoyl-L-2,3-diaminopropanoat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carbidopa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2,3-Dihydro-2,3-dihydroxybenzoate</t>
  </si>
  <si>
    <t>Biosynthesis of Polyketides and Nonribosomal Peptides</t>
  </si>
  <si>
    <t>Biosynthesis of siderophore group nonribosomal peptides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</si>
  <si>
    <t>Daidzin</t>
  </si>
  <si>
    <t>Biosynthesis of Secondary Metabolites</t>
  </si>
  <si>
    <t>Isoflavono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Apigenin</t>
  </si>
  <si>
    <t>Flavonoid biosynthesis; Isoflavono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Caffeine</t>
  </si>
  <si>
    <t>Caffe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Dihydroclavaminic acid</t>
  </si>
  <si>
    <t>Clavulanic ac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5</t>
    </r>
  </si>
  <si>
    <t>beta-D-Galactopyranosyl-(1-4)-2-amino-2-deoxy-beta-D-glucopyranosyl-(1-6)-D-mannose</t>
  </si>
  <si>
    <t>Carbohydr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Succinate</t>
  </si>
  <si>
    <t>Citrate cycle (TCA cycle); Oxidative phosphorylation; Glutamate metabolism; Alanine and aspartate metabolism; Tyrosine metabolism; Phenylalanine metabolism; gamma-Hexachlorocyclohexane degradation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</si>
  <si>
    <t>Lactose</t>
  </si>
  <si>
    <t>Galact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UDP-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acetyl-D-glucosamine</t>
    </r>
  </si>
  <si>
    <t>Aminosugars metabolism; Lipopolysaccharide biosynthesis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-Ribose 5-phosphate</t>
  </si>
  <si>
    <t>Pentose phosphate pathway; Purine metabolism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alpha-D-Glucosamine 1-phosphate</t>
  </si>
  <si>
    <t>Aminosugars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L-Lyxonate</t>
  </si>
  <si>
    <t>Pentose and glucuronate interconversions; Ascorbate and aldar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2,5-Dioxopentanoate</t>
  </si>
  <si>
    <t>Ascorbate and aldarate metabolism; Arginine and prol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UDP-glucose</t>
  </si>
  <si>
    <t>Pentose and glucuronate interconversions; Galactose metabolism; Ascorbate and aldarate metabolism; Pyrimidine metabolism; Starch and sucrose metabolism; Nucleotide sugars metabolism; Glycerolipid metabolism; Zeatin biosynthesis; Biosynthesis of ansamycins</t>
  </si>
  <si>
    <t>D-Xylonate</t>
  </si>
  <si>
    <t>Pentose and glucuronate interconversion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D-Galactose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(S)-Malate</t>
  </si>
  <si>
    <t>Citrate cycle (TCA cycle); Glutamate metabolism; Alanine and aspartate metabolism; Pyruvate metabolism; Glyoxylate and dicarboxylate metabolism; Carbon fixation; Reductive carboxylate cycle (CO2 fixation)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CoA</t>
  </si>
  <si>
    <t>Citrate cycle (TCA cycle); Fatty acid metabolism; Pantothenate and CoA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3-Phospho-D-glycerate</t>
  </si>
  <si>
    <t>Glycolysis / Gluconeogenesis; Glycine, serine and threonine metabolism; Glycerolipid metabolism; Glyoxylate and dicarboxylate metabolism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D-Erythrose 4-phosphate</t>
  </si>
  <si>
    <t>Pentose phosphate pathway; Phenylalanine, tyrosine and tryptophan biosynthesis; Carbon fixation; Vitamin B6 metabolism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D-Glycerate</t>
  </si>
  <si>
    <t>Glycine, serine and threonine metabolism; Glycerolipid metabolism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UDP-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acetyl-D-mannosaminouronate</t>
    </r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D-Glucose 6-phosphate</t>
  </si>
  <si>
    <t>Starch and sucrose metabolism; Streptomycin biosynthesis; Inositol phosphate metabolism</t>
  </si>
  <si>
    <t>D-Arabinonate</t>
  </si>
  <si>
    <t>D-arabinose degradation III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2-Oxoglutarate</t>
  </si>
  <si>
    <t>Citrate cycle (TCA cycle); Ascorbate and aldarate metabolism; Glutamate metabolism; Alanine and aspartate metabolism; Lysine biosynthesis; Histidine metabolism; D-Glutamine and D-glutamate metabolism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D-Sedoheptulose 7-phosphate</t>
  </si>
  <si>
    <t>Pentose phosphate pathway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</si>
  <si>
    <t>Maltotriose</t>
  </si>
  <si>
    <t>glycogen degradation I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2-Deoxy-D-ribose 5-phosphate</t>
  </si>
  <si>
    <t>Pentose phosphate pathway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2-Dehydro-3-deoxy-L-rhamnonate</t>
  </si>
  <si>
    <t>Fructose and mannose metabolism</t>
  </si>
  <si>
    <t>D-Glucose</t>
  </si>
  <si>
    <t>Glycolysis / Gluconeogenesis; Pentose phosphate pathway; Galactose metabolism; Starch and sucrose metabolism; Streptomycin biosynthesis; Indole and ipecac alkalo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</si>
  <si>
    <t>D-Glucarate</t>
  </si>
  <si>
    <t>Ascorbate and aldar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5</t>
    </r>
  </si>
  <si>
    <t>D-Galactosamine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6</t>
    </r>
  </si>
  <si>
    <r>
      <t>alpha-D-Galactosyl-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acetyllactosamine</t>
    </r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Castanospermine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D-Erythrulose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UDP-2,3-diacetamido-2,3-dideoxy-alpha-D-glucuronate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NAD</t>
    </r>
    <r>
      <rPr>
        <vertAlign val="superscript"/>
        <sz val="8"/>
        <color rgb="FF000000"/>
        <rFont val="Calibri"/>
        <family val="2"/>
        <scheme val="minor"/>
      </rPr>
      <t>+</t>
    </r>
  </si>
  <si>
    <t>Energy Metabolism</t>
  </si>
  <si>
    <t>Oxidative phosphorylation; Glutamate metabolism; Nicotinate and nicotinamide metabolism</t>
  </si>
  <si>
    <r>
      <t>H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P</t>
    </r>
  </si>
  <si>
    <t>Orthophosphate</t>
  </si>
  <si>
    <t>Oxidative phosphorylation; Photosynthesis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</si>
  <si>
    <t>Sedoheptulose</t>
  </si>
  <si>
    <t>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P</t>
    </r>
  </si>
  <si>
    <r>
      <t>sn-</t>
    </r>
    <r>
      <rPr>
        <sz val="8"/>
        <color rgb="FF000000"/>
        <rFont val="Calibri"/>
        <family val="2"/>
        <scheme val="minor"/>
      </rPr>
      <t>glycero-3-Phosphoethanolamine</t>
    </r>
  </si>
  <si>
    <t>Lipid Metabolism</t>
  </si>
  <si>
    <t>Glycerophospholipid metabolism; Ether lip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Acetylcholine</t>
  </si>
  <si>
    <t>Glycerophospholip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Oleoyl-CoA</t>
  </si>
  <si>
    <t>Biosynthesis of unsaturated fatty acid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r>
      <t>D-</t>
    </r>
    <r>
      <rPr>
        <i/>
        <sz val="8"/>
        <color rgb="FF000000"/>
        <rFont val="Calibri"/>
        <family val="2"/>
        <scheme val="minor"/>
      </rPr>
      <t>myo-</t>
    </r>
    <r>
      <rPr>
        <sz val="8"/>
        <color rgb="FF000000"/>
        <rFont val="Calibri"/>
        <family val="2"/>
        <scheme val="minor"/>
      </rPr>
      <t>Inositol 1,2-cyclic phosphate</t>
    </r>
  </si>
  <si>
    <r>
      <t>C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Cohibin A</t>
  </si>
  <si>
    <t>Lipids: Fatty Acyl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Hydroxypentanoate</t>
  </si>
  <si>
    <t>Fatty Acids and Conjugates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FA oxo(18:0)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FA (11:0)</t>
  </si>
  <si>
    <t>3-Oxopentanoic acid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FA methyl(8:0)</t>
  </si>
  <si>
    <t>(S)-2-Aminobutanoate</t>
  </si>
  <si>
    <t>Amino fatty acids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Dodecanoic acid</t>
  </si>
  <si>
    <t>Fatty ac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Hexanoic acid</t>
  </si>
  <si>
    <t>OxidationofVeryLongChainFattyAcids</t>
  </si>
  <si>
    <t>FA amino(4:0)</t>
  </si>
  <si>
    <t>Amino Fatty Acid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NO</t>
    </r>
  </si>
  <si>
    <t>decanamide</t>
  </si>
  <si>
    <t>Fatty amides</t>
  </si>
  <si>
    <r>
      <t>C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FA oxo(16:0)</t>
  </si>
  <si>
    <r>
      <t>C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FA(16:0)</t>
  </si>
  <si>
    <t>Fatty acid biosynthesis; Fatty acid elongation in mitochondria; Fatty acid metabolism; Biosynthesis of unsaturated fatty acids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Montecristin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3-Methylbutanoic acid</t>
  </si>
  <si>
    <r>
      <t>C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FA trimethyl(13:2)</t>
  </si>
  <si>
    <r>
      <t>C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FA methyl(12:0)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1-(14-methyl-pentadecanoyl)-2-(8-[3]-ladderane-octanyl)-</t>
    </r>
    <r>
      <rPr>
        <i/>
        <sz val="8"/>
        <color rgb="FF000000"/>
        <rFont val="Calibri"/>
        <family val="2"/>
        <scheme val="minor"/>
      </rPr>
      <t>sn-</t>
    </r>
    <r>
      <rPr>
        <sz val="8"/>
        <color rgb="FF000000"/>
        <rFont val="Calibri"/>
        <family val="2"/>
        <scheme val="minor"/>
      </rPr>
      <t>glycerol</t>
    </r>
  </si>
  <si>
    <t>Lipids: Glycerolipids</t>
  </si>
  <si>
    <t>Diradylglycerols</t>
  </si>
  <si>
    <r>
      <t>C</t>
    </r>
    <r>
      <rPr>
        <vertAlign val="subscript"/>
        <sz val="8"/>
        <color theme="1"/>
        <rFont val="Calibri"/>
        <family val="2"/>
        <scheme val="minor"/>
      </rPr>
      <t>4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8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6:2)</t>
  </si>
  <si>
    <t>Lipids: Glycerophospholipids</t>
  </si>
  <si>
    <t>Glycerophosphoethanolamines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A(16:0)</t>
  </si>
  <si>
    <t>Glycerophosphates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2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2:1)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4:2)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0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2:2)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2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4:3)</t>
  </si>
  <si>
    <r>
      <t>C</t>
    </r>
    <r>
      <rPr>
        <vertAlign val="subscript"/>
        <sz val="8"/>
        <color theme="1"/>
        <rFont val="Calibri"/>
        <family val="2"/>
        <scheme val="minor"/>
      </rPr>
      <t>3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G(32:1)</t>
  </si>
  <si>
    <t>Glycerophosphoglycerols</t>
  </si>
  <si>
    <r>
      <t>C</t>
    </r>
    <r>
      <rPr>
        <vertAlign val="subscript"/>
        <sz val="8"/>
        <color theme="1"/>
        <rFont val="Calibri"/>
        <family val="2"/>
        <scheme val="minor"/>
      </rPr>
      <t>3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S(32:0)</t>
  </si>
  <si>
    <t>Glycerophosphoserines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PS(O-33:1)</t>
  </si>
  <si>
    <r>
      <t>C</t>
    </r>
    <r>
      <rPr>
        <vertAlign val="subscript"/>
        <sz val="8"/>
        <color theme="1"/>
        <rFont val="Calibri"/>
        <family val="2"/>
        <scheme val="minor"/>
      </rPr>
      <t>4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2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S(36:0)</t>
  </si>
  <si>
    <r>
      <t>C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C(14:0)</t>
  </si>
  <si>
    <t>Glycerophosphocholines</t>
  </si>
  <si>
    <r>
      <t>C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E(18:1)</t>
  </si>
  <si>
    <r>
      <t>C</t>
    </r>
    <r>
      <rPr>
        <vertAlign val="subscript"/>
        <sz val="8"/>
        <color theme="1"/>
        <rFont val="Calibri"/>
        <family val="2"/>
        <scheme val="minor"/>
      </rPr>
      <t>4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G(35:2)</t>
  </si>
  <si>
    <r>
      <t>C</t>
    </r>
    <r>
      <rPr>
        <vertAlign val="subscript"/>
        <sz val="8"/>
        <color theme="1"/>
        <rFont val="Calibri"/>
        <family val="2"/>
        <scheme val="minor"/>
      </rPr>
      <t>4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8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S(34:0)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Glycerophosphoglycerol</t>
  </si>
  <si>
    <r>
      <t>C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[PR] bacteriohopane-32,33,34,35-tetrol</t>
  </si>
  <si>
    <t>Lipids: Prenols</t>
  </si>
  <si>
    <t>Hopanoids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3</t>
    </r>
  </si>
  <si>
    <t>Dehydrophytosphingosine</t>
  </si>
  <si>
    <t>Lipids: Sphingolipids</t>
  </si>
  <si>
    <t>Sphingoid bases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  <r>
      <rPr>
        <vertAlign val="subscript"/>
        <sz val="8"/>
        <color theme="1"/>
        <rFont val="Calibri"/>
        <family val="2"/>
        <scheme val="minor"/>
      </rPr>
      <t>2</t>
    </r>
  </si>
  <si>
    <t>2-(Methylthio)ethanesulfonate</t>
  </si>
  <si>
    <t>Metabolism of Cofactors and Vitamins</t>
  </si>
  <si>
    <t>Folat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denosine</t>
  </si>
  <si>
    <t>Nucleotide Metabolism</t>
  </si>
  <si>
    <t>Pur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GMP</t>
  </si>
  <si>
    <t>Purine metabolism; Glutamate metabolism</t>
  </si>
  <si>
    <r>
      <t>H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S</t>
    </r>
  </si>
  <si>
    <t>Sulfate</t>
  </si>
  <si>
    <t>Purine metabolism; Cysteine metabolism; Sulfur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Guanos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UDP</t>
  </si>
  <si>
    <t>Pyrimidine metabolism; Peptidoglycan biosynthesis; Zeat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(S)-Dihydroorotate</t>
  </si>
  <si>
    <t>Pyrimid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CDP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UMP</t>
  </si>
  <si>
    <t>Pyrimidine metabolism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r>
      <t>N-</t>
    </r>
    <r>
      <rPr>
        <sz val="8"/>
        <color rgb="FF000000"/>
        <rFont val="Calibri"/>
        <family val="2"/>
        <scheme val="minor"/>
      </rPr>
      <t>Carbamoyl-L-aspartate</t>
    </r>
  </si>
  <si>
    <t>Pyrimidine metabolism; Alanine and aspart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AMP</t>
  </si>
  <si>
    <t>Purine metabolism; Zeat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5'-Deoxyadenos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Inosine</t>
  </si>
  <si>
    <t>3'-AMP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5,6-Dihydrouracil</t>
  </si>
  <si>
    <t>Pyrimidine metabolism; beta-Alanine metabolism; Pantothenate and CoA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Pseudourid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UMP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Xanthine</t>
  </si>
  <si>
    <t>Purine metabolism; Caffe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TMP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CMP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</si>
  <si>
    <t>dTTP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P</t>
    </r>
  </si>
  <si>
    <t>dAMP</t>
  </si>
  <si>
    <t>Cytidine</t>
  </si>
  <si>
    <t>Uridin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</si>
  <si>
    <t>Hypoxanth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Xanthosine 5'-phosphat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GDP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Orotate(Fragment)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dTDP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dihydro-UDP-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acetylmuramate</t>
    </r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</si>
  <si>
    <t>2-Hydroxyaden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Inosine2'-phosphat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Cyclic ADP-ribos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</si>
  <si>
    <t>Isonicotineamid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Uracil 5-carboxylate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N6-Methyl-2'-deoxyadenosin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-DPD</t>
  </si>
  <si>
    <t>Ribothymid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5-Methylcytid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Aspartyl-L-proline</t>
  </si>
  <si>
    <t>Peptide(di-)</t>
  </si>
  <si>
    <t>Acidic peptid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Val-Pro</t>
  </si>
  <si>
    <t>Hydrophobic peptid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sn-Pro</t>
  </si>
  <si>
    <t>Polar peptide</t>
  </si>
  <si>
    <r>
      <t>C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Ala-Val-Gly-His</t>
  </si>
  <si>
    <t>Peptide(tetra-)</t>
  </si>
  <si>
    <t>Basic peptid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Ala-Gly-Pro-Pro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Ala-Leu-Thr-Pro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</si>
  <si>
    <t>Glu-Asp-Val</t>
  </si>
  <si>
    <t>Peptide(tri-)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la-Ala-Pro</t>
  </si>
  <si>
    <t>Nonpolar peptide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Ile-Lys-Pro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Thr-Pro-Pro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Ile-Asp-Pro</t>
  </si>
  <si>
    <r>
      <t>C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Val-Pro-Arg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Phe-Pro-Pro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Ophthalmicacid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P</t>
    </r>
  </si>
  <si>
    <r>
      <t>N-</t>
    </r>
    <r>
      <rPr>
        <sz val="8"/>
        <color rgb="FF000000"/>
        <rFont val="Calibri"/>
        <family val="2"/>
        <scheme val="minor"/>
      </rPr>
      <t>acetyl-demethylphophinothricin</t>
    </r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Gamma-glutamyl-Histidine</t>
  </si>
  <si>
    <t>Peptide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L-gamma-glutamyl-L-valin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L-beta-aspartyl-L-alani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Leucyl-Threonine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Valyl-Leucin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1-(Hydroxymethyl)-5,5-dimethyl-2,4-imidazolidinedio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Cl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P</t>
    </r>
    <r>
      <rPr>
        <vertAlign val="subscript"/>
        <sz val="8"/>
        <color theme="1"/>
        <rFont val="Calibri"/>
        <family val="2"/>
        <scheme val="minor"/>
      </rPr>
      <t>2</t>
    </r>
  </si>
  <si>
    <t>Polixetonium chloride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</si>
  <si>
    <t>Harman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2-Dodecylbenzenesulfonic acid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S</t>
    </r>
    <r>
      <rPr>
        <vertAlign val="subscript"/>
        <sz val="8"/>
        <color theme="1"/>
        <rFont val="Calibri"/>
        <family val="2"/>
        <scheme val="minor"/>
      </rPr>
      <t>2</t>
    </r>
  </si>
  <si>
    <t>S-Acetyldihydrolipoamide</t>
  </si>
  <si>
    <t>Alanineandaspartate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Methyl 2-diazoacetamidohexonate</t>
  </si>
  <si>
    <r>
      <t>C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PS</t>
    </r>
  </si>
  <si>
    <t>dimethylthiophosphate</t>
  </si>
  <si>
    <t>methyl parathion degradation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N3-(4-methoxyfumaroyl)-L-2,3-diaminopropanoate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Retinyl ester</t>
  </si>
  <si>
    <r>
      <t>C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r>
      <t>N-</t>
    </r>
    <r>
      <rPr>
        <sz val="8"/>
        <color rgb="FF000000"/>
        <rFont val="Calibri"/>
        <family val="2"/>
        <scheme val="minor"/>
      </rPr>
      <t>Undecylbenzenesulfonic acid</t>
    </r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8-Oxodeoxycoformycin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-arabitol 5-phosphat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(S)-AMPA</t>
  </si>
  <si>
    <t>(1R,2S,3R)-2-Acetyl-4(5)-(1,2,3,4-tetrahydroxybutyl)imidazol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pigeninidin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CPX</t>
  </si>
  <si>
    <t>(2S)-2-{[1-(R)-Carboxyethyl]amino}pentanoat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3-Pyridinebutanoicacid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N</t>
    </r>
  </si>
  <si>
    <t>2-ethyl-1,5-dimethyl-3,3-diphenylpyrrolinium (EDDP)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</si>
  <si>
    <r>
      <t>N-</t>
    </r>
    <r>
      <rPr>
        <sz val="8"/>
        <color rgb="FF000000"/>
        <rFont val="Calibri"/>
        <family val="2"/>
        <scheme val="minor"/>
      </rPr>
      <t>Acetylputrescinium</t>
    </r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</si>
  <si>
    <t>Hexylamin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2,3-Diaminosalicylic acid</t>
  </si>
  <si>
    <t>2-acetamidoglucal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Imidazol-4-ylacetat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Ethyl (R)-3-hydroxyhexanoat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NO</t>
    </r>
  </si>
  <si>
    <t>Deoxynupharidin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N</t>
    </r>
  </si>
  <si>
    <t>Octylamine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0</t>
    </r>
  </si>
  <si>
    <t>GlcNAc-1,6-anhMurNAc-L-Ala-gamma-D-Glu-DAP-D-Ala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3-Hydroxyaminophenol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(S)-2-Amino-3-(3-hydroxy-4-oxo-4H-pyridi</t>
    </r>
    <r>
      <rPr>
        <i/>
        <sz val="8"/>
        <color rgb="FF000000"/>
        <rFont val="Calibri"/>
        <family val="2"/>
        <scheme val="minor"/>
      </rPr>
      <t>N-</t>
    </r>
    <r>
      <rPr>
        <sz val="8"/>
        <color rgb="FF000000"/>
        <rFont val="Calibri"/>
        <family val="2"/>
        <scheme val="minor"/>
      </rPr>
      <t>1-yl)propanoate</t>
    </r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3,4-Methylenedioxymethamphetamine</t>
  </si>
  <si>
    <t>Heliamine</t>
  </si>
  <si>
    <t>(R)-AMAA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alpha-(2,6-anhydro-3-deoxy-D-arabino-heptulopyranosid)onate 7-phosphate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3-Oxohexobarbital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Bic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Temurin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Metronidazol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Arecolin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5-Deoxy-5-aminoshikimic acid</t>
  </si>
  <si>
    <t>Salsolin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Dimethyl succinate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Secobarbital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5-Oxo-1,2-campholide</t>
  </si>
  <si>
    <t>D-camphor degradation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(S)-ATPA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19-oic-deoxycorticosteron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S</t>
    </r>
  </si>
  <si>
    <t>d-biotin d-sulfoxide</t>
  </si>
  <si>
    <t>Tetraacetylethylenediamine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4,8,12-Trimethyltridecanoyl-C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1" fontId="5" fillId="0" borderId="7" xfId="0" applyNumberFormat="1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2" fontId="5" fillId="0" borderId="10" xfId="0" applyNumberFormat="1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2" fontId="11" fillId="0" borderId="7" xfId="0" applyNumberFormat="1" applyFont="1" applyFill="1" applyBorder="1" applyAlignment="1">
      <alignment horizontal="center" vertical="center"/>
    </xf>
    <xf numFmtId="11" fontId="8" fillId="0" borderId="14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2" fontId="11" fillId="0" borderId="15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1" fontId="8" fillId="0" borderId="16" xfId="0" applyNumberFormat="1" applyFont="1" applyFill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0" fillId="0" borderId="15" xfId="0" applyFont="1" applyFill="1" applyBorder="1" applyAlignment="1">
      <alignment horizontal="center" vertical="center"/>
    </xf>
    <xf numFmtId="0" fontId="0" fillId="0" borderId="0" xfId="0" applyFill="1"/>
    <xf numFmtId="2" fontId="8" fillId="0" borderId="12" xfId="0" applyNumberFormat="1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2" fontId="11" fillId="0" borderId="12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11" fontId="8" fillId="0" borderId="1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9"/>
  <sheetViews>
    <sheetView tabSelected="1" workbookViewId="0">
      <selection activeCell="M5" sqref="M5"/>
    </sheetView>
  </sheetViews>
  <sheetFormatPr defaultRowHeight="15" x14ac:dyDescent="0.25"/>
  <sheetData>
    <row r="1" spans="1:12" ht="47.25" customHeight="1" x14ac:dyDescent="0.25">
      <c r="A1" s="44" t="s">
        <v>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16.5" thickBot="1" x14ac:dyDescent="0.3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5.75" thickBot="1" x14ac:dyDescent="0.3">
      <c r="A3" s="3" t="s">
        <v>1</v>
      </c>
      <c r="B3" s="3" t="s">
        <v>2</v>
      </c>
      <c r="C3" s="4" t="s">
        <v>3</v>
      </c>
      <c r="D3" s="5" t="s">
        <v>4</v>
      </c>
      <c r="E3" s="6" t="s">
        <v>5</v>
      </c>
      <c r="F3" s="4" t="s">
        <v>6</v>
      </c>
      <c r="G3" s="7" t="s">
        <v>7</v>
      </c>
      <c r="H3" s="8" t="s">
        <v>8</v>
      </c>
      <c r="I3" s="9"/>
      <c r="J3" s="10"/>
      <c r="K3" s="11" t="s">
        <v>9</v>
      </c>
    </row>
    <row r="4" spans="1:12" ht="15.75" thickBot="1" x14ac:dyDescent="0.3">
      <c r="A4" s="12"/>
      <c r="B4" s="12"/>
      <c r="C4" s="13"/>
      <c r="D4" s="14"/>
      <c r="E4" s="15"/>
      <c r="F4" s="13"/>
      <c r="G4" s="15"/>
      <c r="H4" s="16" t="s">
        <v>10</v>
      </c>
      <c r="I4" s="17" t="s">
        <v>11</v>
      </c>
      <c r="J4" s="18" t="s">
        <v>12</v>
      </c>
      <c r="K4" s="19"/>
    </row>
    <row r="5" spans="1:12" x14ac:dyDescent="0.25">
      <c r="A5" s="20">
        <v>117.07896836598657</v>
      </c>
      <c r="B5" s="20">
        <v>11.178589269617101</v>
      </c>
      <c r="C5" s="21" t="s">
        <v>13</v>
      </c>
      <c r="D5" s="22" t="s">
        <v>14</v>
      </c>
      <c r="E5" s="23">
        <v>10</v>
      </c>
      <c r="F5" s="21" t="s">
        <v>15</v>
      </c>
      <c r="G5" s="23" t="s">
        <v>16</v>
      </c>
      <c r="H5" s="20">
        <v>-0.74533706318194592</v>
      </c>
      <c r="I5" s="24">
        <v>-0.11193974654685922</v>
      </c>
      <c r="J5" s="25">
        <v>-5.2910164570695484</v>
      </c>
      <c r="K5" s="26">
        <v>7.5800000000000007E-9</v>
      </c>
    </row>
    <row r="6" spans="1:12" x14ac:dyDescent="0.25">
      <c r="A6" s="27">
        <v>161.0689080695694</v>
      </c>
      <c r="B6" s="27">
        <v>14.363346882908116</v>
      </c>
      <c r="C6" s="28" t="s">
        <v>17</v>
      </c>
      <c r="D6" s="29" t="s">
        <v>18</v>
      </c>
      <c r="E6" s="30">
        <v>9</v>
      </c>
      <c r="F6" s="28" t="s">
        <v>15</v>
      </c>
      <c r="G6" s="30" t="s">
        <v>19</v>
      </c>
      <c r="H6" s="31">
        <v>-1.2763629458198686</v>
      </c>
      <c r="I6" s="32">
        <v>7.1393578496971907E-2</v>
      </c>
      <c r="J6" s="31">
        <v>-4.4069635557895293</v>
      </c>
      <c r="K6" s="33">
        <v>2.77E-8</v>
      </c>
    </row>
    <row r="7" spans="1:12" x14ac:dyDescent="0.25">
      <c r="A7" s="27">
        <v>161.10518520770847</v>
      </c>
      <c r="B7" s="27">
        <v>13.163630419161716</v>
      </c>
      <c r="C7" s="28" t="s">
        <v>20</v>
      </c>
      <c r="D7" s="29" t="s">
        <v>21</v>
      </c>
      <c r="E7" s="30">
        <v>10</v>
      </c>
      <c r="F7" s="28" t="s">
        <v>15</v>
      </c>
      <c r="G7" s="30" t="s">
        <v>22</v>
      </c>
      <c r="H7" s="31">
        <v>-1.6938971506516229</v>
      </c>
      <c r="I7" s="32">
        <v>-0.21610708733572973</v>
      </c>
      <c r="J7" s="31">
        <v>-3.1777888288700105</v>
      </c>
      <c r="K7" s="33">
        <v>6.0199999999999996E-8</v>
      </c>
    </row>
    <row r="8" spans="1:12" x14ac:dyDescent="0.25">
      <c r="A8" s="27">
        <v>174.06407889944182</v>
      </c>
      <c r="B8" s="27">
        <v>14.213717823200382</v>
      </c>
      <c r="C8" s="28" t="s">
        <v>23</v>
      </c>
      <c r="D8" s="34" t="s">
        <v>24</v>
      </c>
      <c r="E8" s="30">
        <v>7</v>
      </c>
      <c r="F8" s="28" t="s">
        <v>15</v>
      </c>
      <c r="G8" s="30" t="s">
        <v>25</v>
      </c>
      <c r="H8" s="31">
        <v>1.2675433941237262</v>
      </c>
      <c r="I8" s="32">
        <v>-1.1074503219760889E-2</v>
      </c>
      <c r="J8" s="31">
        <v>2.2948668472646818</v>
      </c>
      <c r="K8" s="33">
        <v>2.9700000000000003E-7</v>
      </c>
    </row>
    <row r="9" spans="1:12" x14ac:dyDescent="0.25">
      <c r="A9" s="27">
        <v>147.05307502885452</v>
      </c>
      <c r="B9" s="27">
        <v>14.294183724092468</v>
      </c>
      <c r="C9" s="28" t="s">
        <v>26</v>
      </c>
      <c r="D9" s="29" t="s">
        <v>27</v>
      </c>
      <c r="E9" s="30">
        <v>10</v>
      </c>
      <c r="F9" s="28" t="s">
        <v>15</v>
      </c>
      <c r="G9" s="30" t="s">
        <v>28</v>
      </c>
      <c r="H9" s="31">
        <v>-1.2498005846017062</v>
      </c>
      <c r="I9" s="32">
        <v>-0.41458186458762819</v>
      </c>
      <c r="J9" s="31">
        <v>-4.4383413038771087</v>
      </c>
      <c r="K9" s="33">
        <v>5.7999999999999995E-7</v>
      </c>
    </row>
    <row r="10" spans="1:12" x14ac:dyDescent="0.25">
      <c r="A10" s="27">
        <v>129.04259982695163</v>
      </c>
      <c r="B10" s="27">
        <v>14.609122911390367</v>
      </c>
      <c r="C10" s="28" t="s">
        <v>29</v>
      </c>
      <c r="D10" s="29" t="s">
        <v>30</v>
      </c>
      <c r="E10" s="30">
        <v>7</v>
      </c>
      <c r="F10" s="28" t="s">
        <v>15</v>
      </c>
      <c r="G10" s="30" t="s">
        <v>31</v>
      </c>
      <c r="H10" s="31">
        <v>-1.4114249692372838</v>
      </c>
      <c r="I10" s="32">
        <v>-0.44793494568553616</v>
      </c>
      <c r="J10" s="31">
        <v>-4.9528689675395929</v>
      </c>
      <c r="K10" s="33">
        <v>1.2699999999999999E-6</v>
      </c>
    </row>
    <row r="11" spans="1:12" x14ac:dyDescent="0.25">
      <c r="A11" s="27">
        <v>203.07946013312929</v>
      </c>
      <c r="B11" s="27">
        <v>16.938334853927667</v>
      </c>
      <c r="C11" s="28" t="s">
        <v>32</v>
      </c>
      <c r="D11" s="29" t="s">
        <v>33</v>
      </c>
      <c r="E11" s="30">
        <v>5</v>
      </c>
      <c r="F11" s="28" t="s">
        <v>15</v>
      </c>
      <c r="G11" s="30" t="s">
        <v>34</v>
      </c>
      <c r="H11" s="31">
        <v>-1.5958706659938424</v>
      </c>
      <c r="I11" s="32">
        <v>0.18045859191637489</v>
      </c>
      <c r="J11" s="31">
        <v>-2.4024522374435384</v>
      </c>
      <c r="K11" s="33">
        <v>2.5500000000000001E-6</v>
      </c>
    </row>
    <row r="12" spans="1:12" x14ac:dyDescent="0.25">
      <c r="A12" s="27">
        <v>102.0316307508409</v>
      </c>
      <c r="B12" s="27">
        <v>7.4743065048049999</v>
      </c>
      <c r="C12" s="28" t="s">
        <v>35</v>
      </c>
      <c r="D12" s="29" t="s">
        <v>36</v>
      </c>
      <c r="E12" s="30">
        <v>6</v>
      </c>
      <c r="F12" s="28" t="s">
        <v>15</v>
      </c>
      <c r="G12" s="30" t="s">
        <v>37</v>
      </c>
      <c r="H12" s="27">
        <v>0.3860463685976015</v>
      </c>
      <c r="I12" s="32">
        <v>0.28750226187922362</v>
      </c>
      <c r="J12" s="31">
        <v>1.4008655688570011</v>
      </c>
      <c r="K12" s="33">
        <v>6.9800000000000001E-6</v>
      </c>
    </row>
    <row r="13" spans="1:12" x14ac:dyDescent="0.25">
      <c r="A13" s="27">
        <v>131.06949177591429</v>
      </c>
      <c r="B13" s="27">
        <v>14.416241024702016</v>
      </c>
      <c r="C13" s="28" t="s">
        <v>38</v>
      </c>
      <c r="D13" s="29" t="s">
        <v>39</v>
      </c>
      <c r="E13" s="30">
        <v>5</v>
      </c>
      <c r="F13" s="28" t="s">
        <v>15</v>
      </c>
      <c r="G13" s="30" t="s">
        <v>40</v>
      </c>
      <c r="H13" s="27">
        <v>-0.65516300245399017</v>
      </c>
      <c r="I13" s="32">
        <v>0.15212090469039335</v>
      </c>
      <c r="J13" s="31">
        <v>-1.588852970948186</v>
      </c>
      <c r="K13" s="33">
        <v>6.9800000000000001E-6</v>
      </c>
    </row>
    <row r="14" spans="1:12" x14ac:dyDescent="0.25">
      <c r="A14" s="27">
        <v>230.10551060124848</v>
      </c>
      <c r="B14" s="27">
        <v>9.3303756546188161</v>
      </c>
      <c r="C14" s="28" t="s">
        <v>41</v>
      </c>
      <c r="D14" s="29" t="s">
        <v>42</v>
      </c>
      <c r="E14" s="30">
        <v>7</v>
      </c>
      <c r="F14" s="28" t="s">
        <v>15</v>
      </c>
      <c r="G14" s="30" t="s">
        <v>43</v>
      </c>
      <c r="H14" s="31">
        <v>-1.4250494912225502</v>
      </c>
      <c r="I14" s="32">
        <v>0.10020451723797925</v>
      </c>
      <c r="J14" s="31">
        <v>-1.1036415209346289</v>
      </c>
      <c r="K14" s="33">
        <v>6.9800000000000001E-6</v>
      </c>
    </row>
    <row r="15" spans="1:12" x14ac:dyDescent="0.25">
      <c r="A15" s="27">
        <v>274.12800888679197</v>
      </c>
      <c r="B15" s="27">
        <v>15.008864139171116</v>
      </c>
      <c r="C15" s="28" t="s">
        <v>44</v>
      </c>
      <c r="D15" s="29" t="s">
        <v>45</v>
      </c>
      <c r="E15" s="30">
        <v>8</v>
      </c>
      <c r="F15" s="28" t="s">
        <v>15</v>
      </c>
      <c r="G15" s="30" t="s">
        <v>46</v>
      </c>
      <c r="H15" s="27">
        <v>-0.91568991801866262</v>
      </c>
      <c r="I15" s="32">
        <v>0.61992033370767086</v>
      </c>
      <c r="J15" s="31">
        <v>-3.5144848195465759</v>
      </c>
      <c r="K15" s="33">
        <v>7.5800000000000003E-6</v>
      </c>
    </row>
    <row r="16" spans="1:12" x14ac:dyDescent="0.25">
      <c r="A16" s="27">
        <v>113.04768980941958</v>
      </c>
      <c r="B16" s="27">
        <v>8.996567845606533</v>
      </c>
      <c r="C16" s="28" t="s">
        <v>47</v>
      </c>
      <c r="D16" s="29" t="s">
        <v>48</v>
      </c>
      <c r="E16" s="30">
        <v>7</v>
      </c>
      <c r="F16" s="28" t="s">
        <v>15</v>
      </c>
      <c r="G16" s="30" t="s">
        <v>49</v>
      </c>
      <c r="H16" s="27">
        <v>-0.12190657191394669</v>
      </c>
      <c r="I16" s="32">
        <v>3.8958481460251305E-2</v>
      </c>
      <c r="J16" s="31">
        <v>2.2075248844940418</v>
      </c>
      <c r="K16" s="33">
        <v>8.8200000000000003E-6</v>
      </c>
    </row>
    <row r="17" spans="1:11" x14ac:dyDescent="0.25">
      <c r="A17" s="27">
        <v>133.03751989080322</v>
      </c>
      <c r="B17" s="27">
        <v>14.696200002593432</v>
      </c>
      <c r="C17" s="28" t="s">
        <v>50</v>
      </c>
      <c r="D17" s="29" t="s">
        <v>51</v>
      </c>
      <c r="E17" s="30">
        <v>10</v>
      </c>
      <c r="F17" s="28" t="s">
        <v>15</v>
      </c>
      <c r="G17" s="30" t="s">
        <v>52</v>
      </c>
      <c r="H17" s="27">
        <v>0.16320275135077916</v>
      </c>
      <c r="I17" s="32">
        <v>0.27622623408679664</v>
      </c>
      <c r="J17" s="27">
        <v>4.4930925991752267E-2</v>
      </c>
      <c r="K17" s="33">
        <v>8.8899999999999996E-6</v>
      </c>
    </row>
    <row r="18" spans="1:11" x14ac:dyDescent="0.25">
      <c r="A18" s="27">
        <v>190.09511276927819</v>
      </c>
      <c r="B18" s="27">
        <v>23.118069569793665</v>
      </c>
      <c r="C18" s="28" t="s">
        <v>53</v>
      </c>
      <c r="D18" s="29" t="s">
        <v>54</v>
      </c>
      <c r="E18" s="30">
        <v>6</v>
      </c>
      <c r="F18" s="28" t="s">
        <v>15</v>
      </c>
      <c r="G18" s="30" t="s">
        <v>34</v>
      </c>
      <c r="H18" s="27">
        <v>-0.64285635686045572</v>
      </c>
      <c r="I18" s="32">
        <v>8.0845622681421217E-2</v>
      </c>
      <c r="J18" s="31">
        <v>-1.39011982283583</v>
      </c>
      <c r="K18" s="33">
        <v>2.0400000000000001E-5</v>
      </c>
    </row>
    <row r="19" spans="1:11" x14ac:dyDescent="0.25">
      <c r="A19" s="27">
        <v>173.0800902391004</v>
      </c>
      <c r="B19" s="27">
        <v>14.011043037163033</v>
      </c>
      <c r="C19" s="28" t="s">
        <v>55</v>
      </c>
      <c r="D19" s="29" t="s">
        <v>56</v>
      </c>
      <c r="E19" s="30">
        <v>5</v>
      </c>
      <c r="F19" s="28" t="s">
        <v>15</v>
      </c>
      <c r="G19" s="30" t="s">
        <v>57</v>
      </c>
      <c r="H19" s="31">
        <v>-1.0223043852865923</v>
      </c>
      <c r="I19" s="32">
        <v>-0.26400399381748102</v>
      </c>
      <c r="J19" s="31">
        <v>-2.0396418472605369</v>
      </c>
      <c r="K19" s="33">
        <v>2.1800000000000001E-5</v>
      </c>
    </row>
    <row r="20" spans="1:11" x14ac:dyDescent="0.25">
      <c r="A20" s="27">
        <v>104.01090284239544</v>
      </c>
      <c r="B20" s="27">
        <v>15.158472434243</v>
      </c>
      <c r="C20" s="28" t="s">
        <v>58</v>
      </c>
      <c r="D20" s="29" t="s">
        <v>59</v>
      </c>
      <c r="E20" s="30">
        <v>6</v>
      </c>
      <c r="F20" s="28" t="s">
        <v>15</v>
      </c>
      <c r="G20" s="30" t="s">
        <v>60</v>
      </c>
      <c r="H20" s="27">
        <v>0.28142699825672768</v>
      </c>
      <c r="I20" s="32">
        <v>7.4985927776001424E-2</v>
      </c>
      <c r="J20" s="27">
        <v>0.66551581166651619</v>
      </c>
      <c r="K20" s="33">
        <v>3.15E-5</v>
      </c>
    </row>
    <row r="21" spans="1:11" x14ac:dyDescent="0.25">
      <c r="A21" s="27">
        <v>242.10144481332054</v>
      </c>
      <c r="B21" s="27">
        <v>11.800215010209516</v>
      </c>
      <c r="C21" s="28" t="s">
        <v>61</v>
      </c>
      <c r="D21" s="29" t="s">
        <v>62</v>
      </c>
      <c r="E21" s="30">
        <v>5</v>
      </c>
      <c r="F21" s="28" t="s">
        <v>15</v>
      </c>
      <c r="G21" s="30" t="s">
        <v>43</v>
      </c>
      <c r="H21" s="27">
        <v>-0.61563953058602994</v>
      </c>
      <c r="I21" s="32">
        <v>3.5955079393517032E-2</v>
      </c>
      <c r="J21" s="31">
        <v>-1.7981784241622234</v>
      </c>
      <c r="K21" s="33">
        <v>4.1900000000000002E-5</v>
      </c>
    </row>
    <row r="22" spans="1:11" x14ac:dyDescent="0.25">
      <c r="A22" s="27">
        <v>138.04290736841401</v>
      </c>
      <c r="B22" s="27">
        <v>10.369301714215949</v>
      </c>
      <c r="C22" s="28" t="s">
        <v>63</v>
      </c>
      <c r="D22" s="29" t="s">
        <v>64</v>
      </c>
      <c r="E22" s="30">
        <v>7</v>
      </c>
      <c r="F22" s="28" t="s">
        <v>15</v>
      </c>
      <c r="G22" s="30" t="s">
        <v>25</v>
      </c>
      <c r="H22" s="31">
        <v>1.4574629088905116</v>
      </c>
      <c r="I22" s="32">
        <v>0.5177678453322041</v>
      </c>
      <c r="J22" s="31">
        <v>2.4877667997035426</v>
      </c>
      <c r="K22" s="33">
        <v>4.8000000000000001E-5</v>
      </c>
    </row>
    <row r="23" spans="1:11" x14ac:dyDescent="0.25">
      <c r="A23" s="27">
        <v>130.06302949010004</v>
      </c>
      <c r="B23" s="27">
        <v>4.9336512974330331</v>
      </c>
      <c r="C23" s="28" t="s">
        <v>65</v>
      </c>
      <c r="D23" s="29" t="s">
        <v>66</v>
      </c>
      <c r="E23" s="30">
        <v>10</v>
      </c>
      <c r="F23" s="28" t="s">
        <v>15</v>
      </c>
      <c r="G23" s="30" t="s">
        <v>67</v>
      </c>
      <c r="H23" s="27">
        <v>-0.27382227614173782</v>
      </c>
      <c r="I23" s="32">
        <v>0.16635603777629632</v>
      </c>
      <c r="J23" s="27">
        <v>0.44894537487271929</v>
      </c>
      <c r="K23" s="33">
        <v>1.4561000000000001E-4</v>
      </c>
    </row>
    <row r="24" spans="1:11" x14ac:dyDescent="0.25">
      <c r="A24" s="27">
        <v>132.08984816052862</v>
      </c>
      <c r="B24" s="27">
        <v>15.530565763480483</v>
      </c>
      <c r="C24" s="28" t="s">
        <v>68</v>
      </c>
      <c r="D24" s="29" t="s">
        <v>69</v>
      </c>
      <c r="E24" s="30">
        <v>7</v>
      </c>
      <c r="F24" s="28" t="s">
        <v>15</v>
      </c>
      <c r="G24" s="30" t="s">
        <v>57</v>
      </c>
      <c r="H24" s="27">
        <v>-0.58968789504580743</v>
      </c>
      <c r="I24" s="32">
        <v>0.23487289272729833</v>
      </c>
      <c r="J24" s="31">
        <v>-1.8628289196501548</v>
      </c>
      <c r="K24" s="33">
        <v>1.7814999999999999E-4</v>
      </c>
    </row>
    <row r="25" spans="1:11" x14ac:dyDescent="0.25">
      <c r="A25" s="27">
        <v>160.08479135917941</v>
      </c>
      <c r="B25" s="27">
        <v>11.132952830555666</v>
      </c>
      <c r="C25" s="28" t="s">
        <v>70</v>
      </c>
      <c r="D25" s="29" t="s">
        <v>71</v>
      </c>
      <c r="E25" s="30">
        <v>6</v>
      </c>
      <c r="F25" s="28" t="s">
        <v>15</v>
      </c>
      <c r="G25" s="30" t="s">
        <v>72</v>
      </c>
      <c r="H25" s="27">
        <v>-0.54478216059352269</v>
      </c>
      <c r="I25" s="32">
        <v>0.38637907863066295</v>
      </c>
      <c r="J25" s="31">
        <v>-1.8672573909264278</v>
      </c>
      <c r="K25" s="33">
        <v>2.0038E-4</v>
      </c>
    </row>
    <row r="26" spans="1:11" x14ac:dyDescent="0.25">
      <c r="A26" s="27">
        <v>116.04725262601062</v>
      </c>
      <c r="B26" s="27">
        <v>7.4533338609632507</v>
      </c>
      <c r="C26" s="28" t="s">
        <v>73</v>
      </c>
      <c r="D26" s="29" t="s">
        <v>74</v>
      </c>
      <c r="E26" s="30">
        <v>5</v>
      </c>
      <c r="F26" s="28" t="s">
        <v>15</v>
      </c>
      <c r="G26" s="30" t="s">
        <v>22</v>
      </c>
      <c r="H26" s="27">
        <v>-9.8350371760275515E-3</v>
      </c>
      <c r="I26" s="32">
        <v>9.7605783804060445E-2</v>
      </c>
      <c r="J26" s="27">
        <v>0.13316216529849298</v>
      </c>
      <c r="K26" s="33">
        <v>3.3229000000000001E-4</v>
      </c>
    </row>
    <row r="27" spans="1:11" x14ac:dyDescent="0.25">
      <c r="A27" s="27">
        <v>301.05631767164215</v>
      </c>
      <c r="B27" s="27">
        <v>14.312117636916984</v>
      </c>
      <c r="C27" s="28" t="s">
        <v>75</v>
      </c>
      <c r="D27" s="34" t="s">
        <v>76</v>
      </c>
      <c r="E27" s="30">
        <v>8</v>
      </c>
      <c r="F27" s="28" t="s">
        <v>15</v>
      </c>
      <c r="G27" s="30" t="s">
        <v>77</v>
      </c>
      <c r="H27" s="31">
        <v>-1.3791768520491954</v>
      </c>
      <c r="I27" s="32">
        <v>-0.66635643876681339</v>
      </c>
      <c r="J27" s="31">
        <v>-2.0511990582344413</v>
      </c>
      <c r="K27" s="33">
        <v>3.3930000000000001E-4</v>
      </c>
    </row>
    <row r="28" spans="1:11" x14ac:dyDescent="0.25">
      <c r="A28" s="27">
        <v>258.08521143466044</v>
      </c>
      <c r="B28" s="27">
        <v>13.55795018681675</v>
      </c>
      <c r="C28" s="28" t="s">
        <v>78</v>
      </c>
      <c r="D28" s="29" t="s">
        <v>79</v>
      </c>
      <c r="E28" s="30">
        <v>5</v>
      </c>
      <c r="F28" s="28" t="s">
        <v>15</v>
      </c>
      <c r="G28" s="30" t="s">
        <v>25</v>
      </c>
      <c r="H28" s="27">
        <v>-0.8466304646211017</v>
      </c>
      <c r="I28" s="32">
        <v>1.6048831686811468E-2</v>
      </c>
      <c r="J28" s="27">
        <v>-0.65294769486561366</v>
      </c>
      <c r="K28" s="33">
        <v>3.4706E-4</v>
      </c>
    </row>
    <row r="29" spans="1:11" x14ac:dyDescent="0.25">
      <c r="A29" s="27">
        <v>145.03763105154925</v>
      </c>
      <c r="B29" s="27">
        <v>10.135372896858183</v>
      </c>
      <c r="C29" s="28" t="s">
        <v>80</v>
      </c>
      <c r="D29" s="29" t="s">
        <v>81</v>
      </c>
      <c r="E29" s="30">
        <v>5</v>
      </c>
      <c r="F29" s="28" t="s">
        <v>15</v>
      </c>
      <c r="G29" s="30" t="s">
        <v>82</v>
      </c>
      <c r="H29" s="27">
        <v>-0.97916471583857412</v>
      </c>
      <c r="I29" s="32">
        <v>-0.91761395384221944</v>
      </c>
      <c r="J29" s="31">
        <v>-3.2109517525827345</v>
      </c>
      <c r="K29" s="33">
        <v>3.7373000000000001E-4</v>
      </c>
    </row>
    <row r="30" spans="1:11" x14ac:dyDescent="0.25">
      <c r="A30" s="27">
        <v>384.1216735946108</v>
      </c>
      <c r="B30" s="27">
        <v>13.775856840587783</v>
      </c>
      <c r="C30" s="28" t="s">
        <v>83</v>
      </c>
      <c r="D30" s="29" t="s">
        <v>84</v>
      </c>
      <c r="E30" s="30">
        <v>8</v>
      </c>
      <c r="F30" s="28" t="s">
        <v>15</v>
      </c>
      <c r="G30" s="30" t="s">
        <v>85</v>
      </c>
      <c r="H30" s="27">
        <v>-0.44895691675409588</v>
      </c>
      <c r="I30" s="32">
        <v>9.6911976771253225E-2</v>
      </c>
      <c r="J30" s="31">
        <v>-1.2595564191596629</v>
      </c>
      <c r="K30" s="33">
        <v>3.9277000000000002E-4</v>
      </c>
    </row>
    <row r="31" spans="1:11" x14ac:dyDescent="0.25">
      <c r="A31" s="27">
        <v>188.11592236809688</v>
      </c>
      <c r="B31" s="27">
        <v>14.860221901918067</v>
      </c>
      <c r="C31" s="28" t="s">
        <v>86</v>
      </c>
      <c r="D31" s="29" t="s">
        <v>87</v>
      </c>
      <c r="E31" s="30">
        <v>7</v>
      </c>
      <c r="F31" s="28" t="s">
        <v>15</v>
      </c>
      <c r="G31" s="30" t="s">
        <v>34</v>
      </c>
      <c r="H31" s="27">
        <v>-0.47333365077798512</v>
      </c>
      <c r="I31" s="32">
        <v>0.4750673452275655</v>
      </c>
      <c r="J31" s="31">
        <v>-1.45807594343321</v>
      </c>
      <c r="K31" s="33">
        <v>4.7148999999999997E-4</v>
      </c>
    </row>
    <row r="32" spans="1:11" x14ac:dyDescent="0.25">
      <c r="A32" s="27">
        <v>150.06809519467873</v>
      </c>
      <c r="B32" s="27">
        <v>5.048955910214767</v>
      </c>
      <c r="C32" s="28" t="s">
        <v>88</v>
      </c>
      <c r="D32" s="29" t="s">
        <v>89</v>
      </c>
      <c r="E32" s="30">
        <v>6</v>
      </c>
      <c r="F32" s="28" t="s">
        <v>15</v>
      </c>
      <c r="G32" s="30" t="s">
        <v>90</v>
      </c>
      <c r="H32" s="27">
        <v>0.22939822610208693</v>
      </c>
      <c r="I32" s="32">
        <v>0.10376027705644694</v>
      </c>
      <c r="J32" s="27">
        <v>0.29115155282404354</v>
      </c>
      <c r="K32" s="33">
        <v>6.9554000000000003E-4</v>
      </c>
    </row>
    <row r="33" spans="1:11" x14ac:dyDescent="0.25">
      <c r="A33" s="27">
        <v>137.08399086707198</v>
      </c>
      <c r="B33" s="27">
        <v>28.455487172332834</v>
      </c>
      <c r="C33" s="28" t="s">
        <v>91</v>
      </c>
      <c r="D33" s="29" t="s">
        <v>92</v>
      </c>
      <c r="E33" s="30">
        <v>7</v>
      </c>
      <c r="F33" s="28" t="s">
        <v>15</v>
      </c>
      <c r="G33" s="30" t="s">
        <v>93</v>
      </c>
      <c r="H33" s="27">
        <v>-9.9319011990098311E-3</v>
      </c>
      <c r="I33" s="32">
        <v>-0.11013246805363021</v>
      </c>
      <c r="J33" s="27">
        <v>-8.2285364906784064E-2</v>
      </c>
      <c r="K33" s="33">
        <v>6.9974999999999996E-4</v>
      </c>
    </row>
    <row r="34" spans="1:11" x14ac:dyDescent="0.25">
      <c r="A34" s="27">
        <v>243.08556745244627</v>
      </c>
      <c r="B34" s="27">
        <v>11.149958924234117</v>
      </c>
      <c r="C34" s="28" t="s">
        <v>94</v>
      </c>
      <c r="D34" s="29" t="s">
        <v>95</v>
      </c>
      <c r="E34" s="30">
        <v>5</v>
      </c>
      <c r="F34" s="28" t="s">
        <v>15</v>
      </c>
      <c r="G34" s="30" t="s">
        <v>96</v>
      </c>
      <c r="H34" s="27">
        <v>-0.64691882384895893</v>
      </c>
      <c r="I34" s="32">
        <v>1.8435804203519961E-2</v>
      </c>
      <c r="J34" s="31">
        <v>-1.3384269363555359</v>
      </c>
      <c r="K34" s="33">
        <v>9.8763999999999992E-4</v>
      </c>
    </row>
    <row r="35" spans="1:11" x14ac:dyDescent="0.25">
      <c r="A35" s="27">
        <v>199.09564216555111</v>
      </c>
      <c r="B35" s="27">
        <v>11.928874195364367</v>
      </c>
      <c r="C35" s="28" t="s">
        <v>97</v>
      </c>
      <c r="D35" s="29" t="s">
        <v>98</v>
      </c>
      <c r="E35" s="30">
        <v>5</v>
      </c>
      <c r="F35" s="28" t="s">
        <v>15</v>
      </c>
      <c r="G35" s="30" t="s">
        <v>96</v>
      </c>
      <c r="H35" s="27">
        <v>-0.78495780832123219</v>
      </c>
      <c r="I35" s="32">
        <v>-2.3378397583559776E-2</v>
      </c>
      <c r="J35" s="31">
        <v>-1.3551044441704789</v>
      </c>
      <c r="K35" s="33">
        <v>1.1199999999999999E-3</v>
      </c>
    </row>
    <row r="36" spans="1:11" x14ac:dyDescent="0.25">
      <c r="A36" s="27">
        <v>182.0579133261154</v>
      </c>
      <c r="B36" s="27">
        <v>8.5513666727823487</v>
      </c>
      <c r="C36" s="28" t="s">
        <v>99</v>
      </c>
      <c r="D36" s="29" t="s">
        <v>100</v>
      </c>
      <c r="E36" s="30">
        <v>8</v>
      </c>
      <c r="F36" s="28" t="s">
        <v>15</v>
      </c>
      <c r="G36" s="30" t="s">
        <v>90</v>
      </c>
      <c r="H36" s="27">
        <v>-0.82473261877024184</v>
      </c>
      <c r="I36" s="32">
        <v>0.16359790142309241</v>
      </c>
      <c r="J36" s="31">
        <v>-1.5294457435303199</v>
      </c>
      <c r="K36" s="33">
        <v>1.5643E-3</v>
      </c>
    </row>
    <row r="37" spans="1:11" x14ac:dyDescent="0.25">
      <c r="A37" s="27">
        <v>185.08007116118966</v>
      </c>
      <c r="B37" s="27">
        <v>11.526040280520251</v>
      </c>
      <c r="C37" s="28" t="s">
        <v>101</v>
      </c>
      <c r="D37" s="29" t="s">
        <v>102</v>
      </c>
      <c r="E37" s="30">
        <v>5</v>
      </c>
      <c r="F37" s="28" t="s">
        <v>15</v>
      </c>
      <c r="G37" s="30" t="s">
        <v>43</v>
      </c>
      <c r="H37" s="27">
        <v>-0.64245260319095365</v>
      </c>
      <c r="I37" s="32">
        <v>6.3774696535178227E-2</v>
      </c>
      <c r="J37" s="31">
        <v>-1.3299758918281177</v>
      </c>
      <c r="K37" s="33">
        <v>1.7292E-3</v>
      </c>
    </row>
    <row r="38" spans="1:11" x14ac:dyDescent="0.25">
      <c r="A38" s="27">
        <v>103.06332529005839</v>
      </c>
      <c r="B38" s="27">
        <v>13.715358127691799</v>
      </c>
      <c r="C38" s="28" t="s">
        <v>103</v>
      </c>
      <c r="D38" s="34" t="s">
        <v>104</v>
      </c>
      <c r="E38" s="30">
        <v>7</v>
      </c>
      <c r="F38" s="28" t="s">
        <v>15</v>
      </c>
      <c r="G38" s="30" t="s">
        <v>16</v>
      </c>
      <c r="H38" s="27">
        <v>-0.57838290946085724</v>
      </c>
      <c r="I38" s="32">
        <v>-0.96069936061418526</v>
      </c>
      <c r="J38" s="27">
        <v>-0.37720387963387464</v>
      </c>
      <c r="K38" s="33">
        <v>2.6990999999999999E-3</v>
      </c>
    </row>
    <row r="39" spans="1:11" x14ac:dyDescent="0.25">
      <c r="A39" s="27">
        <v>175.09564753268532</v>
      </c>
      <c r="B39" s="27">
        <v>15.875253100272934</v>
      </c>
      <c r="C39" s="28" t="s">
        <v>105</v>
      </c>
      <c r="D39" s="29" t="s">
        <v>106</v>
      </c>
      <c r="E39" s="30">
        <v>8</v>
      </c>
      <c r="F39" s="28" t="s">
        <v>15</v>
      </c>
      <c r="G39" s="30" t="s">
        <v>46</v>
      </c>
      <c r="H39" s="27">
        <v>-0.80293540044117317</v>
      </c>
      <c r="I39" s="32">
        <v>0.12729408915160095</v>
      </c>
      <c r="J39" s="31">
        <v>-1.7408968287077671</v>
      </c>
      <c r="K39" s="33">
        <v>5.3937000000000004E-3</v>
      </c>
    </row>
    <row r="40" spans="1:11" x14ac:dyDescent="0.25">
      <c r="A40" s="27">
        <v>226.10652213467694</v>
      </c>
      <c r="B40" s="27">
        <v>15.51305174216245</v>
      </c>
      <c r="C40" s="28" t="s">
        <v>107</v>
      </c>
      <c r="D40" s="29" t="s">
        <v>108</v>
      </c>
      <c r="E40" s="30">
        <v>5</v>
      </c>
      <c r="F40" s="28" t="s">
        <v>15</v>
      </c>
      <c r="G40" s="30" t="s">
        <v>109</v>
      </c>
      <c r="H40" s="27">
        <v>-0.51991058682573188</v>
      </c>
      <c r="I40" s="32">
        <v>0.13973863529408204</v>
      </c>
      <c r="J40" s="31">
        <v>-1.0066104300882752</v>
      </c>
      <c r="K40" s="33">
        <v>8.6476000000000001E-3</v>
      </c>
    </row>
    <row r="41" spans="1:11" x14ac:dyDescent="0.25">
      <c r="A41" s="27">
        <v>172.04846408563637</v>
      </c>
      <c r="B41" s="27">
        <v>11.6933781190352</v>
      </c>
      <c r="C41" s="28" t="s">
        <v>110</v>
      </c>
      <c r="D41" s="29" t="s">
        <v>111</v>
      </c>
      <c r="E41" s="30">
        <v>5</v>
      </c>
      <c r="F41" s="28" t="s">
        <v>15</v>
      </c>
      <c r="G41" s="30" t="s">
        <v>25</v>
      </c>
      <c r="H41" s="27">
        <v>-0.87133591352005424</v>
      </c>
      <c r="I41" s="32">
        <v>-3.3390344874181258E-2</v>
      </c>
      <c r="J41" s="31">
        <v>-1.4945268872540531</v>
      </c>
      <c r="K41" s="33">
        <v>1.7096E-2</v>
      </c>
    </row>
    <row r="42" spans="1:11" x14ac:dyDescent="0.25">
      <c r="A42" s="27">
        <v>232.10591229376755</v>
      </c>
      <c r="B42" s="27">
        <v>13.175341740981999</v>
      </c>
      <c r="C42" s="28" t="s">
        <v>112</v>
      </c>
      <c r="D42" s="29" t="s">
        <v>113</v>
      </c>
      <c r="E42" s="30">
        <v>6</v>
      </c>
      <c r="F42" s="28" t="s">
        <v>15</v>
      </c>
      <c r="G42" s="30" t="s">
        <v>46</v>
      </c>
      <c r="H42" s="27">
        <v>-0.86920548000517972</v>
      </c>
      <c r="I42" s="32">
        <v>-0.2096606992291995</v>
      </c>
      <c r="J42" s="31">
        <v>-1.9382439065891435</v>
      </c>
      <c r="K42" s="33">
        <v>2.3553999999999999E-2</v>
      </c>
    </row>
    <row r="43" spans="1:11" x14ac:dyDescent="0.25">
      <c r="A43" s="27">
        <v>197.11627104246048</v>
      </c>
      <c r="B43" s="27">
        <v>12.149791670020232</v>
      </c>
      <c r="C43" s="28" t="s">
        <v>114</v>
      </c>
      <c r="D43" s="29" t="s">
        <v>115</v>
      </c>
      <c r="E43" s="30">
        <v>5</v>
      </c>
      <c r="F43" s="28" t="s">
        <v>15</v>
      </c>
      <c r="G43" s="30" t="s">
        <v>25</v>
      </c>
      <c r="H43" s="27">
        <v>-0.70807506972723067</v>
      </c>
      <c r="I43" s="32">
        <v>-2.5362107479101486E-2</v>
      </c>
      <c r="J43" s="31">
        <v>-1.1375861931024032</v>
      </c>
      <c r="K43" s="33">
        <v>3.7241999999999997E-2</v>
      </c>
    </row>
    <row r="44" spans="1:11" x14ac:dyDescent="0.25">
      <c r="A44" s="27">
        <v>113.05892178350865</v>
      </c>
      <c r="B44" s="27">
        <v>9.6502742445949163</v>
      </c>
      <c r="C44" s="28" t="s">
        <v>116</v>
      </c>
      <c r="D44" s="29" t="s">
        <v>117</v>
      </c>
      <c r="E44" s="30">
        <v>7</v>
      </c>
      <c r="F44" s="28" t="s">
        <v>15</v>
      </c>
      <c r="G44" s="30" t="s">
        <v>46</v>
      </c>
      <c r="H44" s="27">
        <v>0.36567518186051151</v>
      </c>
      <c r="I44" s="32">
        <v>0.56100231737588557</v>
      </c>
      <c r="J44" s="27">
        <v>0.26424416450041921</v>
      </c>
      <c r="K44" s="33">
        <v>3.8057000000000001E-2</v>
      </c>
    </row>
    <row r="45" spans="1:11" x14ac:dyDescent="0.25">
      <c r="A45" s="27">
        <v>149.05103606175823</v>
      </c>
      <c r="B45" s="27">
        <v>11.848105953901234</v>
      </c>
      <c r="C45" s="28" t="s">
        <v>118</v>
      </c>
      <c r="D45" s="29" t="s">
        <v>119</v>
      </c>
      <c r="E45" s="30">
        <v>7</v>
      </c>
      <c r="F45" s="28" t="s">
        <v>15</v>
      </c>
      <c r="G45" s="30" t="s">
        <v>43</v>
      </c>
      <c r="H45" s="27">
        <v>-0.5604496727236945</v>
      </c>
      <c r="I45" s="32">
        <v>0.19734744423431805</v>
      </c>
      <c r="J45" s="27">
        <v>-0.93133919508806795</v>
      </c>
      <c r="K45" s="33">
        <v>4.3936999999999997E-2</v>
      </c>
    </row>
    <row r="46" spans="1:11" x14ac:dyDescent="0.25">
      <c r="A46" s="27">
        <v>188.07969970403408</v>
      </c>
      <c r="B46" s="27">
        <v>10.284431443151551</v>
      </c>
      <c r="C46" s="28" t="s">
        <v>120</v>
      </c>
      <c r="D46" s="34" t="s">
        <v>121</v>
      </c>
      <c r="E46" s="30">
        <v>9</v>
      </c>
      <c r="F46" s="28" t="s">
        <v>15</v>
      </c>
      <c r="G46" s="30" t="s">
        <v>43</v>
      </c>
      <c r="H46" s="31">
        <v>-1.1069502052240183</v>
      </c>
      <c r="I46" s="32">
        <v>-0.11915392467403609</v>
      </c>
      <c r="J46" s="31">
        <v>-2.6741523812339802</v>
      </c>
      <c r="K46" s="33">
        <v>6.9800000000000001E-6</v>
      </c>
    </row>
    <row r="47" spans="1:11" x14ac:dyDescent="0.25">
      <c r="A47" s="27">
        <v>174.10014536556508</v>
      </c>
      <c r="B47" s="27">
        <v>13.54833451019905</v>
      </c>
      <c r="C47" s="28" t="s">
        <v>122</v>
      </c>
      <c r="D47" s="29" t="s">
        <v>123</v>
      </c>
      <c r="E47" s="30">
        <v>5</v>
      </c>
      <c r="F47" s="28" t="s">
        <v>15</v>
      </c>
      <c r="G47" s="30" t="s">
        <v>43</v>
      </c>
      <c r="H47" s="27">
        <v>-0.92754291620823892</v>
      </c>
      <c r="I47" s="32">
        <v>0.39066667766048774</v>
      </c>
      <c r="J47" s="31">
        <v>-1.7787581143168119</v>
      </c>
      <c r="K47" s="33">
        <v>4.6499999999999999E-5</v>
      </c>
    </row>
    <row r="48" spans="1:11" x14ac:dyDescent="0.25">
      <c r="A48" s="27">
        <v>103.06327702953214</v>
      </c>
      <c r="B48" s="27">
        <v>11.302263565901866</v>
      </c>
      <c r="C48" s="28" t="s">
        <v>103</v>
      </c>
      <c r="D48" s="29" t="s">
        <v>124</v>
      </c>
      <c r="E48" s="30">
        <v>5</v>
      </c>
      <c r="F48" s="28" t="s">
        <v>15</v>
      </c>
      <c r="G48" s="30" t="s">
        <v>43</v>
      </c>
      <c r="H48" s="27">
        <v>-4.648256732077654E-2</v>
      </c>
      <c r="I48" s="32">
        <v>7.7069868285054688E-2</v>
      </c>
      <c r="J48" s="27">
        <v>-8.5716000699496888E-3</v>
      </c>
      <c r="K48" s="33">
        <v>7.7100000000000004E-5</v>
      </c>
    </row>
    <row r="49" spans="1:11" x14ac:dyDescent="0.25">
      <c r="A49" s="27">
        <v>103.06332721979892</v>
      </c>
      <c r="B49" s="27">
        <v>10.137385587028517</v>
      </c>
      <c r="C49" s="28" t="s">
        <v>103</v>
      </c>
      <c r="D49" s="34" t="s">
        <v>125</v>
      </c>
      <c r="E49" s="30">
        <v>5</v>
      </c>
      <c r="F49" s="28" t="s">
        <v>15</v>
      </c>
      <c r="G49" s="30" t="s">
        <v>43</v>
      </c>
      <c r="H49" s="27">
        <v>-3.478695430357432E-2</v>
      </c>
      <c r="I49" s="32">
        <v>9.1953220075251765E-2</v>
      </c>
      <c r="J49" s="27">
        <v>1.6806690443834517E-2</v>
      </c>
      <c r="K49" s="33">
        <v>1.9091E-4</v>
      </c>
    </row>
    <row r="50" spans="1:11" x14ac:dyDescent="0.25">
      <c r="A50" s="27">
        <v>102.03161961104819</v>
      </c>
      <c r="B50" s="27">
        <v>14.568072705391115</v>
      </c>
      <c r="C50" s="28" t="s">
        <v>35</v>
      </c>
      <c r="D50" s="29" t="s">
        <v>126</v>
      </c>
      <c r="E50" s="30">
        <v>7</v>
      </c>
      <c r="F50" s="28" t="s">
        <v>15</v>
      </c>
      <c r="G50" s="30" t="s">
        <v>43</v>
      </c>
      <c r="H50" s="27">
        <v>-0.2080220602824466</v>
      </c>
      <c r="I50" s="32">
        <v>-0.1008734121823243</v>
      </c>
      <c r="J50" s="27">
        <v>-0.22971700092551009</v>
      </c>
      <c r="K50" s="33">
        <v>9.8763999999999992E-4</v>
      </c>
    </row>
    <row r="51" spans="1:11" x14ac:dyDescent="0.25">
      <c r="A51" s="27">
        <v>202.05895720025697</v>
      </c>
      <c r="B51" s="27">
        <v>11.9891556544857</v>
      </c>
      <c r="C51" s="28" t="s">
        <v>127</v>
      </c>
      <c r="D51" s="29" t="s">
        <v>128</v>
      </c>
      <c r="E51" s="30">
        <v>5</v>
      </c>
      <c r="F51" s="28" t="s">
        <v>15</v>
      </c>
      <c r="G51" s="30" t="s">
        <v>43</v>
      </c>
      <c r="H51" s="27">
        <v>-0.73454605494641423</v>
      </c>
      <c r="I51" s="32">
        <v>-2.1691068227597157E-2</v>
      </c>
      <c r="J51" s="31">
        <v>-1.2572565964557432</v>
      </c>
      <c r="K51" s="33">
        <v>1.5380000000000001E-3</v>
      </c>
    </row>
    <row r="52" spans="1:11" x14ac:dyDescent="0.25">
      <c r="A52" s="27">
        <v>226.09527564610715</v>
      </c>
      <c r="B52" s="27">
        <v>8.1306288415258994</v>
      </c>
      <c r="C52" s="28" t="s">
        <v>129</v>
      </c>
      <c r="D52" s="29" t="s">
        <v>130</v>
      </c>
      <c r="E52" s="30">
        <v>5</v>
      </c>
      <c r="F52" s="28" t="s">
        <v>15</v>
      </c>
      <c r="G52" s="30" t="s">
        <v>43</v>
      </c>
      <c r="H52" s="27">
        <v>-0.80397496403366098</v>
      </c>
      <c r="I52" s="32">
        <v>0.16570479461860427</v>
      </c>
      <c r="J52" s="31">
        <v>-1.0733339764456555</v>
      </c>
      <c r="K52" s="33">
        <v>7.5599999999999999E-3</v>
      </c>
    </row>
    <row r="53" spans="1:11" x14ac:dyDescent="0.25">
      <c r="A53" s="27">
        <v>156.04239175328524</v>
      </c>
      <c r="B53" s="27">
        <v>7.4876872499783831</v>
      </c>
      <c r="C53" s="28" t="s">
        <v>131</v>
      </c>
      <c r="D53" s="29" t="s">
        <v>132</v>
      </c>
      <c r="E53" s="30">
        <v>8</v>
      </c>
      <c r="F53" s="28" t="s">
        <v>133</v>
      </c>
      <c r="G53" s="30" t="s">
        <v>134</v>
      </c>
      <c r="H53" s="27">
        <v>-0.14486570556026629</v>
      </c>
      <c r="I53" s="32">
        <v>-0.13276015617619027</v>
      </c>
      <c r="J53" s="27">
        <v>-0.16797778378454323</v>
      </c>
      <c r="K53" s="33">
        <v>3.9579000000000003E-2</v>
      </c>
    </row>
    <row r="54" spans="1:11" x14ac:dyDescent="0.25">
      <c r="A54" s="27">
        <v>416.1106117632371</v>
      </c>
      <c r="B54" s="27">
        <v>7.5209748208741001</v>
      </c>
      <c r="C54" s="28" t="s">
        <v>135</v>
      </c>
      <c r="D54" s="29" t="s">
        <v>136</v>
      </c>
      <c r="E54" s="30">
        <v>5</v>
      </c>
      <c r="F54" s="28" t="s">
        <v>137</v>
      </c>
      <c r="G54" s="30" t="s">
        <v>138</v>
      </c>
      <c r="H54" s="31">
        <v>1.0856265911343133</v>
      </c>
      <c r="I54" s="32">
        <v>0.17582790854423611</v>
      </c>
      <c r="J54" s="27">
        <v>0.76636170590110542</v>
      </c>
      <c r="K54" s="33">
        <v>7.2300000000000001E-4</v>
      </c>
    </row>
    <row r="55" spans="1:11" x14ac:dyDescent="0.25">
      <c r="A55" s="27">
        <v>270.0528335216012</v>
      </c>
      <c r="B55" s="27">
        <v>7.4986420832063496</v>
      </c>
      <c r="C55" s="28" t="s">
        <v>139</v>
      </c>
      <c r="D55" s="29" t="s">
        <v>140</v>
      </c>
      <c r="E55" s="30">
        <v>7</v>
      </c>
      <c r="F55" s="28" t="s">
        <v>137</v>
      </c>
      <c r="G55" s="30" t="s">
        <v>141</v>
      </c>
      <c r="H55" s="27">
        <v>0.97737589727448937</v>
      </c>
      <c r="I55" s="32">
        <v>0.17561995774475464</v>
      </c>
      <c r="J55" s="31">
        <v>1.1991601236760874</v>
      </c>
      <c r="K55" s="33">
        <v>3.3492000000000001E-3</v>
      </c>
    </row>
    <row r="56" spans="1:11" x14ac:dyDescent="0.25">
      <c r="A56" s="27">
        <v>194.08073170329493</v>
      </c>
      <c r="B56" s="27">
        <v>10.293926264165517</v>
      </c>
      <c r="C56" s="28" t="s">
        <v>142</v>
      </c>
      <c r="D56" s="29" t="s">
        <v>143</v>
      </c>
      <c r="E56" s="30">
        <v>5</v>
      </c>
      <c r="F56" s="28" t="s">
        <v>137</v>
      </c>
      <c r="G56" s="30" t="s">
        <v>144</v>
      </c>
      <c r="H56" s="27">
        <v>-0.48021524168881485</v>
      </c>
      <c r="I56" s="32">
        <v>0.30935020358161586</v>
      </c>
      <c r="J56" s="27">
        <v>-0.94055849599840391</v>
      </c>
      <c r="K56" s="33">
        <v>6.7016000000000003E-3</v>
      </c>
    </row>
    <row r="57" spans="1:11" x14ac:dyDescent="0.25">
      <c r="A57" s="27">
        <v>200.07968177279281</v>
      </c>
      <c r="B57" s="27">
        <v>9.0985441326658343</v>
      </c>
      <c r="C57" s="28" t="s">
        <v>145</v>
      </c>
      <c r="D57" s="29" t="s">
        <v>146</v>
      </c>
      <c r="E57" s="30">
        <v>5</v>
      </c>
      <c r="F57" s="28" t="s">
        <v>137</v>
      </c>
      <c r="G57" s="30" t="s">
        <v>147</v>
      </c>
      <c r="H57" s="27">
        <v>-0.63664871398975331</v>
      </c>
      <c r="I57" s="32">
        <v>0.17309528210592384</v>
      </c>
      <c r="J57" s="31">
        <v>-1.0246889586247139</v>
      </c>
      <c r="K57" s="33">
        <v>9.1420000000000008E-3</v>
      </c>
    </row>
    <row r="58" spans="1:11" x14ac:dyDescent="0.25">
      <c r="A58" s="27">
        <v>503.18496817188009</v>
      </c>
      <c r="B58" s="27">
        <v>16.961424594455167</v>
      </c>
      <c r="C58" s="28" t="s">
        <v>148</v>
      </c>
      <c r="D58" s="29" t="s">
        <v>149</v>
      </c>
      <c r="E58" s="30">
        <v>7</v>
      </c>
      <c r="F58" s="28" t="s">
        <v>150</v>
      </c>
      <c r="G58" s="30" t="s">
        <v>43</v>
      </c>
      <c r="H58" s="27">
        <v>-0.9138944912136755</v>
      </c>
      <c r="I58" s="32">
        <v>0.3539076008558083</v>
      </c>
      <c r="J58" s="31">
        <v>-5.8342137170395292</v>
      </c>
      <c r="K58" s="33">
        <v>3.4200000000000002E-9</v>
      </c>
    </row>
    <row r="59" spans="1:11" x14ac:dyDescent="0.25">
      <c r="A59" s="27">
        <v>118.02661186785184</v>
      </c>
      <c r="B59" s="27">
        <v>14.614187521462899</v>
      </c>
      <c r="C59" s="28" t="s">
        <v>151</v>
      </c>
      <c r="D59" s="29" t="s">
        <v>152</v>
      </c>
      <c r="E59" s="30">
        <v>8</v>
      </c>
      <c r="F59" s="28" t="s">
        <v>150</v>
      </c>
      <c r="G59" s="30" t="s">
        <v>153</v>
      </c>
      <c r="H59" s="27">
        <v>-0.94319465821098836</v>
      </c>
      <c r="I59" s="32">
        <v>-0.15609140409040514</v>
      </c>
      <c r="J59" s="31">
        <v>-2.4897833919188352</v>
      </c>
      <c r="K59" s="33">
        <v>8.2199999999999995E-8</v>
      </c>
    </row>
    <row r="60" spans="1:11" x14ac:dyDescent="0.25">
      <c r="A60" s="27">
        <v>342.11618051536271</v>
      </c>
      <c r="B60" s="27">
        <v>15.77205998906285</v>
      </c>
      <c r="C60" s="28" t="s">
        <v>154</v>
      </c>
      <c r="D60" s="29" t="s">
        <v>155</v>
      </c>
      <c r="E60" s="30">
        <v>10</v>
      </c>
      <c r="F60" s="28" t="s">
        <v>150</v>
      </c>
      <c r="G60" s="30" t="s">
        <v>156</v>
      </c>
      <c r="H60" s="31">
        <v>-1.7908751562792966</v>
      </c>
      <c r="I60" s="32">
        <v>0.67703566518411096</v>
      </c>
      <c r="J60" s="31">
        <v>-3.9178460276289631</v>
      </c>
      <c r="K60" s="33">
        <v>1.11E-7</v>
      </c>
    </row>
    <row r="61" spans="1:11" x14ac:dyDescent="0.25">
      <c r="A61" s="27">
        <v>607.08160281544826</v>
      </c>
      <c r="B61" s="27">
        <v>14.6521306501116</v>
      </c>
      <c r="C61" s="28" t="s">
        <v>157</v>
      </c>
      <c r="D61" s="29" t="s">
        <v>158</v>
      </c>
      <c r="E61" s="30">
        <v>10</v>
      </c>
      <c r="F61" s="28" t="s">
        <v>150</v>
      </c>
      <c r="G61" s="30" t="s">
        <v>159</v>
      </c>
      <c r="H61" s="31">
        <v>-1.0327519385366206</v>
      </c>
      <c r="I61" s="32">
        <v>-0.31585373672414618</v>
      </c>
      <c r="J61" s="31">
        <v>-3.7518343972015904</v>
      </c>
      <c r="K61" s="33">
        <v>2.9400000000000001E-7</v>
      </c>
    </row>
    <row r="62" spans="1:11" x14ac:dyDescent="0.25">
      <c r="A62" s="27">
        <v>230.01922513590941</v>
      </c>
      <c r="B62" s="27">
        <v>15.285256133682417</v>
      </c>
      <c r="C62" s="28" t="s">
        <v>160</v>
      </c>
      <c r="D62" s="29" t="s">
        <v>161</v>
      </c>
      <c r="E62" s="30">
        <v>8</v>
      </c>
      <c r="F62" s="28" t="s">
        <v>150</v>
      </c>
      <c r="G62" s="30" t="s">
        <v>162</v>
      </c>
      <c r="H62" s="27">
        <v>-0.10823275063550124</v>
      </c>
      <c r="I62" s="32">
        <v>-0.22709449493151102</v>
      </c>
      <c r="J62" s="31">
        <v>-1.8226024354925525</v>
      </c>
      <c r="K62" s="33">
        <v>1.27E-5</v>
      </c>
    </row>
    <row r="63" spans="1:11" x14ac:dyDescent="0.25">
      <c r="A63" s="27">
        <v>259.04580190412457</v>
      </c>
      <c r="B63" s="27">
        <v>15.953324853806267</v>
      </c>
      <c r="C63" s="28" t="s">
        <v>163</v>
      </c>
      <c r="D63" s="29" t="s">
        <v>164</v>
      </c>
      <c r="E63" s="30">
        <v>8</v>
      </c>
      <c r="F63" s="28" t="s">
        <v>150</v>
      </c>
      <c r="G63" s="30" t="s">
        <v>165</v>
      </c>
      <c r="H63" s="31">
        <v>-1.2139233225210937</v>
      </c>
      <c r="I63" s="32">
        <v>-0.94292609169146169</v>
      </c>
      <c r="J63" s="31">
        <v>-5.1263914486060465</v>
      </c>
      <c r="K63" s="33">
        <v>4.9499999999999997E-5</v>
      </c>
    </row>
    <row r="64" spans="1:11" x14ac:dyDescent="0.25">
      <c r="A64" s="27">
        <v>166.04798621043147</v>
      </c>
      <c r="B64" s="27">
        <v>11.39337263281965</v>
      </c>
      <c r="C64" s="28" t="s">
        <v>166</v>
      </c>
      <c r="D64" s="29" t="s">
        <v>167</v>
      </c>
      <c r="E64" s="30">
        <v>5</v>
      </c>
      <c r="F64" s="28" t="s">
        <v>150</v>
      </c>
      <c r="G64" s="30" t="s">
        <v>168</v>
      </c>
      <c r="H64" s="27">
        <v>3.7514436786206327E-2</v>
      </c>
      <c r="I64" s="32">
        <v>9.1421001419860773E-2</v>
      </c>
      <c r="J64" s="27">
        <v>8.2185892999051352E-2</v>
      </c>
      <c r="K64" s="33">
        <v>5.1100000000000002E-5</v>
      </c>
    </row>
    <row r="65" spans="1:11" x14ac:dyDescent="0.25">
      <c r="A65" s="27">
        <v>130.02665845918182</v>
      </c>
      <c r="B65" s="27">
        <v>14.087123448857451</v>
      </c>
      <c r="C65" s="28" t="s">
        <v>169</v>
      </c>
      <c r="D65" s="29" t="s">
        <v>170</v>
      </c>
      <c r="E65" s="30">
        <v>7</v>
      </c>
      <c r="F65" s="28" t="s">
        <v>150</v>
      </c>
      <c r="G65" s="30" t="s">
        <v>171</v>
      </c>
      <c r="H65" s="27">
        <v>-0.91703706722804679</v>
      </c>
      <c r="I65" s="32">
        <v>-0.13249276556621781</v>
      </c>
      <c r="J65" s="31">
        <v>-2.1035080540408289</v>
      </c>
      <c r="K65" s="33">
        <v>6.6500000000000004E-5</v>
      </c>
    </row>
    <row r="66" spans="1:11" x14ac:dyDescent="0.25">
      <c r="A66" s="27">
        <v>566.05489850112588</v>
      </c>
      <c r="B66" s="27">
        <v>15.849326637463683</v>
      </c>
      <c r="C66" s="28" t="s">
        <v>172</v>
      </c>
      <c r="D66" s="29" t="s">
        <v>173</v>
      </c>
      <c r="E66" s="30">
        <v>10</v>
      </c>
      <c r="F66" s="28" t="s">
        <v>150</v>
      </c>
      <c r="G66" s="30" t="s">
        <v>174</v>
      </c>
      <c r="H66" s="31">
        <v>-1.164696495306097</v>
      </c>
      <c r="I66" s="32">
        <v>-0.23746448823773314</v>
      </c>
      <c r="J66" s="31">
        <v>-3.6196546767816917</v>
      </c>
      <c r="K66" s="33">
        <v>1.7458E-4</v>
      </c>
    </row>
    <row r="67" spans="1:11" x14ac:dyDescent="0.25">
      <c r="A67" s="27">
        <v>166.04796394974568</v>
      </c>
      <c r="B67" s="27">
        <v>12.428220101939882</v>
      </c>
      <c r="C67" s="28" t="s">
        <v>166</v>
      </c>
      <c r="D67" s="29" t="s">
        <v>175</v>
      </c>
      <c r="E67" s="30">
        <v>5</v>
      </c>
      <c r="F67" s="28" t="s">
        <v>150</v>
      </c>
      <c r="G67" s="30" t="s">
        <v>176</v>
      </c>
      <c r="H67" s="27">
        <v>-1.8312518789394102E-2</v>
      </c>
      <c r="I67" s="32">
        <v>0.12173998286715425</v>
      </c>
      <c r="J67" s="27">
        <v>2.5457657146070616E-2</v>
      </c>
      <c r="K67" s="33">
        <v>1.7814999999999999E-4</v>
      </c>
    </row>
    <row r="68" spans="1:11" x14ac:dyDescent="0.25">
      <c r="A68" s="27">
        <v>180.06344209695831</v>
      </c>
      <c r="B68" s="27">
        <v>16.280006637852701</v>
      </c>
      <c r="C68" s="28" t="s">
        <v>177</v>
      </c>
      <c r="D68" s="29" t="s">
        <v>178</v>
      </c>
      <c r="E68" s="30">
        <v>8</v>
      </c>
      <c r="F68" s="28" t="s">
        <v>150</v>
      </c>
      <c r="G68" s="30" t="s">
        <v>156</v>
      </c>
      <c r="H68" s="27">
        <v>2.8534253056630952E-2</v>
      </c>
      <c r="I68" s="32">
        <v>6.8973081876588141E-2</v>
      </c>
      <c r="J68" s="27">
        <v>4.469924853593573E-2</v>
      </c>
      <c r="K68" s="33">
        <v>2.8125999999999997E-4</v>
      </c>
    </row>
    <row r="69" spans="1:11" x14ac:dyDescent="0.25">
      <c r="A69" s="27">
        <v>134.02156670246839</v>
      </c>
      <c r="B69" s="27">
        <v>15.464598547407983</v>
      </c>
      <c r="C69" s="28" t="s">
        <v>179</v>
      </c>
      <c r="D69" s="29" t="s">
        <v>180</v>
      </c>
      <c r="E69" s="30">
        <v>10</v>
      </c>
      <c r="F69" s="28" t="s">
        <v>150</v>
      </c>
      <c r="G69" s="30" t="s">
        <v>181</v>
      </c>
      <c r="H69" s="27">
        <v>-0.25741659436594011</v>
      </c>
      <c r="I69" s="32">
        <v>-4.2728994224603259E-2</v>
      </c>
      <c r="J69" s="31">
        <v>-1.4721095013791494</v>
      </c>
      <c r="K69" s="33">
        <v>4.5487000000000001E-4</v>
      </c>
    </row>
    <row r="70" spans="1:11" x14ac:dyDescent="0.25">
      <c r="A70" s="27">
        <v>255.70522862718113</v>
      </c>
      <c r="B70" s="27">
        <v>5.1921076249103004</v>
      </c>
      <c r="C70" s="28" t="s">
        <v>182</v>
      </c>
      <c r="D70" s="29" t="s">
        <v>183</v>
      </c>
      <c r="E70" s="30">
        <v>8</v>
      </c>
      <c r="F70" s="28" t="s">
        <v>150</v>
      </c>
      <c r="G70" s="30" t="s">
        <v>184</v>
      </c>
      <c r="H70" s="31">
        <v>-1.7218468110437339</v>
      </c>
      <c r="I70" s="32">
        <v>-0.73499180920909057</v>
      </c>
      <c r="J70" s="31">
        <v>-2.5923519903631509</v>
      </c>
      <c r="K70" s="33">
        <v>4.7059000000000001E-4</v>
      </c>
    </row>
    <row r="71" spans="1:11" x14ac:dyDescent="0.25">
      <c r="A71" s="27">
        <v>185.99293485458878</v>
      </c>
      <c r="B71" s="27">
        <v>16.450738868284748</v>
      </c>
      <c r="C71" s="28" t="s">
        <v>185</v>
      </c>
      <c r="D71" s="29" t="s">
        <v>186</v>
      </c>
      <c r="E71" s="30">
        <v>10</v>
      </c>
      <c r="F71" s="28" t="s">
        <v>150</v>
      </c>
      <c r="G71" s="30" t="s">
        <v>187</v>
      </c>
      <c r="H71" s="27">
        <v>-0.89180803452930091</v>
      </c>
      <c r="I71" s="32">
        <v>-4.1433486560930211E-2</v>
      </c>
      <c r="J71" s="31">
        <v>-2.2460419177380353</v>
      </c>
      <c r="K71" s="33">
        <v>6.9554000000000003E-4</v>
      </c>
    </row>
    <row r="72" spans="1:11" x14ac:dyDescent="0.25">
      <c r="A72" s="27">
        <v>200.00842821020561</v>
      </c>
      <c r="B72" s="27">
        <v>15.766764418284083</v>
      </c>
      <c r="C72" s="28" t="s">
        <v>188</v>
      </c>
      <c r="D72" s="29" t="s">
        <v>189</v>
      </c>
      <c r="E72" s="30">
        <v>8</v>
      </c>
      <c r="F72" s="28" t="s">
        <v>150</v>
      </c>
      <c r="G72" s="30" t="s">
        <v>190</v>
      </c>
      <c r="H72" s="31">
        <v>-1.1840268052019971</v>
      </c>
      <c r="I72" s="32">
        <v>-0.77595950382149015</v>
      </c>
      <c r="J72" s="31">
        <v>-3.07484265314939</v>
      </c>
      <c r="K72" s="33">
        <v>1.1199999999999999E-3</v>
      </c>
    </row>
    <row r="73" spans="1:11" x14ac:dyDescent="0.25">
      <c r="A73" s="27">
        <v>106.0266501106202</v>
      </c>
      <c r="B73" s="27">
        <v>16.366613562727132</v>
      </c>
      <c r="C73" s="28" t="s">
        <v>191</v>
      </c>
      <c r="D73" s="29" t="s">
        <v>192</v>
      </c>
      <c r="E73" s="30">
        <v>6</v>
      </c>
      <c r="F73" s="28" t="s">
        <v>150</v>
      </c>
      <c r="G73" s="30" t="s">
        <v>193</v>
      </c>
      <c r="H73" s="27">
        <v>-0.81711530908549235</v>
      </c>
      <c r="I73" s="32">
        <v>-1.3764138430572313E-2</v>
      </c>
      <c r="J73" s="31">
        <v>-1.9166990938572599</v>
      </c>
      <c r="K73" s="33">
        <v>1.5380000000000001E-3</v>
      </c>
    </row>
    <row r="74" spans="1:11" x14ac:dyDescent="0.25">
      <c r="A74" s="27">
        <v>621.06087794582106</v>
      </c>
      <c r="B74" s="27">
        <v>17.195168452559667</v>
      </c>
      <c r="C74" s="28" t="s">
        <v>194</v>
      </c>
      <c r="D74" s="29" t="s">
        <v>195</v>
      </c>
      <c r="E74" s="30">
        <v>8</v>
      </c>
      <c r="F74" s="28" t="s">
        <v>150</v>
      </c>
      <c r="G74" s="30" t="s">
        <v>165</v>
      </c>
      <c r="H74" s="27">
        <v>-0.86405601325768455</v>
      </c>
      <c r="I74" s="32">
        <v>0.19569525855066203</v>
      </c>
      <c r="J74" s="31">
        <v>-1.7273015946227075</v>
      </c>
      <c r="K74" s="33">
        <v>1.5380000000000001E-3</v>
      </c>
    </row>
    <row r="75" spans="1:11" x14ac:dyDescent="0.25">
      <c r="A75" s="27">
        <v>260.02995865653463</v>
      </c>
      <c r="B75" s="27">
        <v>15.6374769832625</v>
      </c>
      <c r="C75" s="28" t="s">
        <v>196</v>
      </c>
      <c r="D75" s="29" t="s">
        <v>197</v>
      </c>
      <c r="E75" s="30">
        <v>10</v>
      </c>
      <c r="F75" s="28" t="s">
        <v>150</v>
      </c>
      <c r="G75" s="30" t="s">
        <v>198</v>
      </c>
      <c r="H75" s="27">
        <v>-0.89805593756438218</v>
      </c>
      <c r="I75" s="32">
        <v>-0.7367391637182571</v>
      </c>
      <c r="J75" s="31">
        <v>-2.9623950205428069</v>
      </c>
      <c r="K75" s="33">
        <v>1.6540000000000001E-3</v>
      </c>
    </row>
    <row r="76" spans="1:11" x14ac:dyDescent="0.25">
      <c r="A76" s="27">
        <v>166.04794923065867</v>
      </c>
      <c r="B76" s="27">
        <v>12.878877085032466</v>
      </c>
      <c r="C76" s="28" t="s">
        <v>166</v>
      </c>
      <c r="D76" s="29" t="s">
        <v>199</v>
      </c>
      <c r="E76" s="30">
        <v>7</v>
      </c>
      <c r="F76" s="28" t="s">
        <v>150</v>
      </c>
      <c r="G76" s="30" t="s">
        <v>200</v>
      </c>
      <c r="H76" s="27">
        <v>-8.8964201284423283E-2</v>
      </c>
      <c r="I76" s="32">
        <v>0.14746642533770654</v>
      </c>
      <c r="J76" s="27">
        <v>5.801048360271964E-2</v>
      </c>
      <c r="K76" s="33">
        <v>1.6596E-3</v>
      </c>
    </row>
    <row r="77" spans="1:11" x14ac:dyDescent="0.25">
      <c r="A77" s="27">
        <v>146.02155336452179</v>
      </c>
      <c r="B77" s="27">
        <v>14.985831705729167</v>
      </c>
      <c r="C77" s="28" t="s">
        <v>201</v>
      </c>
      <c r="D77" s="29" t="s">
        <v>202</v>
      </c>
      <c r="E77" s="30">
        <v>10</v>
      </c>
      <c r="F77" s="28" t="s">
        <v>150</v>
      </c>
      <c r="G77" s="30" t="s">
        <v>203</v>
      </c>
      <c r="H77" s="27">
        <v>-0.692021192262679</v>
      </c>
      <c r="I77" s="32">
        <v>-0.23310613547341424</v>
      </c>
      <c r="J77" s="31">
        <v>-2.0100017394512473</v>
      </c>
      <c r="K77" s="33">
        <v>2.8408999999999999E-3</v>
      </c>
    </row>
    <row r="78" spans="1:11" x14ac:dyDescent="0.25">
      <c r="A78" s="27">
        <v>290.04034517331093</v>
      </c>
      <c r="B78" s="27">
        <v>15.7701206439712</v>
      </c>
      <c r="C78" s="28" t="s">
        <v>204</v>
      </c>
      <c r="D78" s="29" t="s">
        <v>205</v>
      </c>
      <c r="E78" s="30">
        <v>6</v>
      </c>
      <c r="F78" s="28" t="s">
        <v>150</v>
      </c>
      <c r="G78" s="30" t="s">
        <v>206</v>
      </c>
      <c r="H78" s="31">
        <v>-1.3126246537323085</v>
      </c>
      <c r="I78" s="32">
        <v>-0.76314894019428459</v>
      </c>
      <c r="J78" s="31">
        <v>-3.0911543945369337</v>
      </c>
      <c r="K78" s="33">
        <v>2.9149000000000002E-3</v>
      </c>
    </row>
    <row r="79" spans="1:11" x14ac:dyDescent="0.25">
      <c r="A79" s="27">
        <v>504.16923915505924</v>
      </c>
      <c r="B79" s="27">
        <v>16.322455113449369</v>
      </c>
      <c r="C79" s="28" t="s">
        <v>207</v>
      </c>
      <c r="D79" s="29" t="s">
        <v>208</v>
      </c>
      <c r="E79" s="30">
        <v>10</v>
      </c>
      <c r="F79" s="28" t="s">
        <v>150</v>
      </c>
      <c r="G79" s="30" t="s">
        <v>209</v>
      </c>
      <c r="H79" s="27">
        <v>-0.58515548062648559</v>
      </c>
      <c r="I79" s="32">
        <v>0.11526824590424048</v>
      </c>
      <c r="J79" s="27">
        <v>-0.33902280001282087</v>
      </c>
      <c r="K79" s="33">
        <v>3.1781999999999999E-3</v>
      </c>
    </row>
    <row r="80" spans="1:11" x14ac:dyDescent="0.25">
      <c r="A80" s="27">
        <v>214.02425806512835</v>
      </c>
      <c r="B80" s="27">
        <v>13.321471746682317</v>
      </c>
      <c r="C80" s="28" t="s">
        <v>210</v>
      </c>
      <c r="D80" s="29" t="s">
        <v>211</v>
      </c>
      <c r="E80" s="30">
        <v>8</v>
      </c>
      <c r="F80" s="28" t="s">
        <v>150</v>
      </c>
      <c r="G80" s="30" t="s">
        <v>212</v>
      </c>
      <c r="H80" s="27">
        <v>-0.81542640440341252</v>
      </c>
      <c r="I80" s="32">
        <v>-3.1731111227817778E-2</v>
      </c>
      <c r="J80" s="31">
        <v>-1.7910219463076957</v>
      </c>
      <c r="K80" s="33">
        <v>4.5840000000000004E-3</v>
      </c>
    </row>
    <row r="81" spans="1:11" x14ac:dyDescent="0.25">
      <c r="A81" s="27">
        <v>162.05287380783741</v>
      </c>
      <c r="B81" s="27">
        <v>15.573290395212684</v>
      </c>
      <c r="C81" s="28" t="s">
        <v>213</v>
      </c>
      <c r="D81" s="29" t="s">
        <v>214</v>
      </c>
      <c r="E81" s="30">
        <v>8</v>
      </c>
      <c r="F81" s="28" t="s">
        <v>150</v>
      </c>
      <c r="G81" s="30" t="s">
        <v>215</v>
      </c>
      <c r="H81" s="27">
        <v>-6.1044354256760386E-2</v>
      </c>
      <c r="I81" s="32">
        <v>6.57672889778326E-2</v>
      </c>
      <c r="J81" s="27">
        <v>-0.30807581808023843</v>
      </c>
      <c r="K81" s="33">
        <v>1.5245999999999999E-2</v>
      </c>
    </row>
    <row r="82" spans="1:11" x14ac:dyDescent="0.25">
      <c r="A82" s="27">
        <v>180.06342521151606</v>
      </c>
      <c r="B82" s="27">
        <v>13.883073034041965</v>
      </c>
      <c r="C82" s="28" t="s">
        <v>177</v>
      </c>
      <c r="D82" s="29" t="s">
        <v>216</v>
      </c>
      <c r="E82" s="30">
        <v>10</v>
      </c>
      <c r="F82" s="28" t="s">
        <v>150</v>
      </c>
      <c r="G82" s="30" t="s">
        <v>217</v>
      </c>
      <c r="H82" s="27">
        <v>0.27018362795255912</v>
      </c>
      <c r="I82" s="32">
        <v>0.30517775634985245</v>
      </c>
      <c r="J82" s="27">
        <v>0.22211281743293879</v>
      </c>
      <c r="K82" s="33">
        <v>2.5086000000000001E-2</v>
      </c>
    </row>
    <row r="83" spans="1:11" x14ac:dyDescent="0.25">
      <c r="A83" s="27">
        <v>210.03760994076328</v>
      </c>
      <c r="B83" s="27">
        <v>16.422315129430299</v>
      </c>
      <c r="C83" s="28" t="s">
        <v>218</v>
      </c>
      <c r="D83" s="29" t="s">
        <v>219</v>
      </c>
      <c r="E83" s="30">
        <v>8</v>
      </c>
      <c r="F83" s="28" t="s">
        <v>150</v>
      </c>
      <c r="G83" s="30" t="s">
        <v>220</v>
      </c>
      <c r="H83" s="27">
        <v>-0.39518617667181655</v>
      </c>
      <c r="I83" s="32">
        <v>0.43629256512159947</v>
      </c>
      <c r="J83" s="27">
        <v>-1.6495646373518934E-2</v>
      </c>
      <c r="K83" s="33">
        <v>2.6543000000000001E-2</v>
      </c>
    </row>
    <row r="84" spans="1:11" x14ac:dyDescent="0.25">
      <c r="A84" s="27">
        <v>179.0793696851641</v>
      </c>
      <c r="B84" s="27">
        <v>13.278197895650884</v>
      </c>
      <c r="C84" s="28" t="s">
        <v>221</v>
      </c>
      <c r="D84" s="29" t="s">
        <v>222</v>
      </c>
      <c r="E84" s="30">
        <v>7</v>
      </c>
      <c r="F84" s="28" t="s">
        <v>150</v>
      </c>
      <c r="G84" s="30" t="s">
        <v>156</v>
      </c>
      <c r="H84" s="27">
        <v>-0.65113138433144346</v>
      </c>
      <c r="I84" s="32">
        <v>-0.2421980708805426</v>
      </c>
      <c r="J84" s="31">
        <v>-1.234524378093846</v>
      </c>
      <c r="K84" s="33">
        <v>3.9454999999999997E-2</v>
      </c>
    </row>
    <row r="85" spans="1:11" x14ac:dyDescent="0.25">
      <c r="A85" s="27">
        <v>545.19564840035605</v>
      </c>
      <c r="B85" s="27">
        <v>16.942979878498331</v>
      </c>
      <c r="C85" s="28" t="s">
        <v>223</v>
      </c>
      <c r="D85" s="29" t="s">
        <v>224</v>
      </c>
      <c r="E85" s="30">
        <v>5</v>
      </c>
      <c r="F85" s="28" t="s">
        <v>150</v>
      </c>
      <c r="G85" s="30" t="s">
        <v>43</v>
      </c>
      <c r="H85" s="31">
        <v>-1.8198314844371881</v>
      </c>
      <c r="I85" s="32">
        <v>0.14782016627909017</v>
      </c>
      <c r="J85" s="31">
        <v>-5.7347669983426544</v>
      </c>
      <c r="K85" s="33">
        <v>1.99E-9</v>
      </c>
    </row>
    <row r="86" spans="1:11" x14ac:dyDescent="0.25">
      <c r="A86" s="27">
        <v>189.10021708529669</v>
      </c>
      <c r="B86" s="27">
        <v>12.2627462980948</v>
      </c>
      <c r="C86" s="28" t="s">
        <v>225</v>
      </c>
      <c r="D86" s="29" t="s">
        <v>226</v>
      </c>
      <c r="E86" s="30">
        <v>5</v>
      </c>
      <c r="F86" s="28" t="s">
        <v>150</v>
      </c>
      <c r="G86" s="30" t="s">
        <v>43</v>
      </c>
      <c r="H86" s="27">
        <v>-0.30276298436827798</v>
      </c>
      <c r="I86" s="32">
        <v>-0.14668297575774342</v>
      </c>
      <c r="J86" s="27">
        <v>-0.24802284007264463</v>
      </c>
      <c r="K86" s="33">
        <v>7.1555999999999996E-4</v>
      </c>
    </row>
    <row r="87" spans="1:11" x14ac:dyDescent="0.25">
      <c r="A87" s="27">
        <v>120.04230503700107</v>
      </c>
      <c r="B87" s="27">
        <v>15.286364019484733</v>
      </c>
      <c r="C87" s="28" t="s">
        <v>227</v>
      </c>
      <c r="D87" s="29" t="s">
        <v>228</v>
      </c>
      <c r="E87" s="30">
        <v>5</v>
      </c>
      <c r="F87" s="28" t="s">
        <v>150</v>
      </c>
      <c r="G87" s="30" t="s">
        <v>43</v>
      </c>
      <c r="H87" s="27">
        <v>-0.74070127032839939</v>
      </c>
      <c r="I87" s="32">
        <v>0.48967769993563032</v>
      </c>
      <c r="J87" s="27">
        <v>-0.70527919239089232</v>
      </c>
      <c r="K87" s="33">
        <v>2.9840999999999999E-3</v>
      </c>
    </row>
    <row r="88" spans="1:11" x14ac:dyDescent="0.25">
      <c r="A88" s="27">
        <v>662.0874709529237</v>
      </c>
      <c r="B88" s="27">
        <v>15.8444637084558</v>
      </c>
      <c r="C88" s="28" t="s">
        <v>229</v>
      </c>
      <c r="D88" s="29" t="s">
        <v>230</v>
      </c>
      <c r="E88" s="30">
        <v>5</v>
      </c>
      <c r="F88" s="28" t="s">
        <v>150</v>
      </c>
      <c r="G88" s="30" t="s">
        <v>43</v>
      </c>
      <c r="H88" s="27">
        <v>-0.77744987857328185</v>
      </c>
      <c r="I88" s="32">
        <v>-0.4938804014686754</v>
      </c>
      <c r="J88" s="31">
        <v>-2.2480132230322769</v>
      </c>
      <c r="K88" s="33">
        <v>4.0343999999999996E-3</v>
      </c>
    </row>
    <row r="89" spans="1:11" x14ac:dyDescent="0.25">
      <c r="A89" s="27">
        <v>663.10910168814496</v>
      </c>
      <c r="B89" s="27">
        <v>13.821187686296849</v>
      </c>
      <c r="C89" s="28" t="s">
        <v>231</v>
      </c>
      <c r="D89" s="29" t="s">
        <v>232</v>
      </c>
      <c r="E89" s="30">
        <v>10</v>
      </c>
      <c r="F89" s="28" t="s">
        <v>233</v>
      </c>
      <c r="G89" s="30" t="s">
        <v>234</v>
      </c>
      <c r="H89" s="31">
        <v>-1.0352086505299778</v>
      </c>
      <c r="I89" s="32">
        <v>-7.6657818028163481E-3</v>
      </c>
      <c r="J89" s="31">
        <v>-1.9258621068300921</v>
      </c>
      <c r="K89" s="33">
        <v>1.3499999999999999E-5</v>
      </c>
    </row>
    <row r="90" spans="1:11" x14ac:dyDescent="0.25">
      <c r="A90" s="27">
        <v>97.976962541897876</v>
      </c>
      <c r="B90" s="27">
        <v>12.444003882774933</v>
      </c>
      <c r="C90" s="28" t="s">
        <v>235</v>
      </c>
      <c r="D90" s="29" t="s">
        <v>236</v>
      </c>
      <c r="E90" s="30">
        <v>9</v>
      </c>
      <c r="F90" s="28" t="s">
        <v>233</v>
      </c>
      <c r="G90" s="30" t="s">
        <v>237</v>
      </c>
      <c r="H90" s="27">
        <v>-9.2833045537817377E-2</v>
      </c>
      <c r="I90" s="32">
        <v>3.4164589152900847E-2</v>
      </c>
      <c r="J90" s="27">
        <v>-6.1167406456226175E-2</v>
      </c>
      <c r="K90" s="33">
        <v>3.1911999999999999E-3</v>
      </c>
    </row>
    <row r="91" spans="1:11" x14ac:dyDescent="0.25">
      <c r="A91" s="27">
        <v>210.0738269282256</v>
      </c>
      <c r="B91" s="27">
        <v>13.719661427739267</v>
      </c>
      <c r="C91" s="28" t="s">
        <v>238</v>
      </c>
      <c r="D91" s="29" t="s">
        <v>239</v>
      </c>
      <c r="E91" s="30">
        <v>7</v>
      </c>
      <c r="F91" s="28" t="s">
        <v>233</v>
      </c>
      <c r="G91" s="30" t="s">
        <v>240</v>
      </c>
      <c r="H91" s="27">
        <v>-0.73345616681616688</v>
      </c>
      <c r="I91" s="32">
        <v>-0.65938998652347325</v>
      </c>
      <c r="J91" s="31">
        <v>-2.2556234980777701</v>
      </c>
      <c r="K91" s="33">
        <v>1.0434000000000001E-2</v>
      </c>
    </row>
    <row r="92" spans="1:11" x14ac:dyDescent="0.25">
      <c r="A92" s="27">
        <v>215.05593236244022</v>
      </c>
      <c r="B92" s="27">
        <v>15.432003510303984</v>
      </c>
      <c r="C92" s="28" t="s">
        <v>241</v>
      </c>
      <c r="D92" s="34" t="s">
        <v>242</v>
      </c>
      <c r="E92" s="30">
        <v>7</v>
      </c>
      <c r="F92" s="28" t="s">
        <v>243</v>
      </c>
      <c r="G92" s="30" t="s">
        <v>244</v>
      </c>
      <c r="H92" s="31">
        <v>-2.4207011415857944</v>
      </c>
      <c r="I92" s="32">
        <v>-0.4736911113624499</v>
      </c>
      <c r="J92" s="31">
        <v>-2.827523396907468</v>
      </c>
      <c r="K92" s="33">
        <v>1.0499999999999999E-6</v>
      </c>
    </row>
    <row r="93" spans="1:11" x14ac:dyDescent="0.25">
      <c r="A93" s="27">
        <v>145.11025493120644</v>
      </c>
      <c r="B93" s="27">
        <v>28.450467075445665</v>
      </c>
      <c r="C93" s="28" t="s">
        <v>245</v>
      </c>
      <c r="D93" s="29" t="s">
        <v>246</v>
      </c>
      <c r="E93" s="30">
        <v>7</v>
      </c>
      <c r="F93" s="28" t="s">
        <v>243</v>
      </c>
      <c r="G93" s="30" t="s">
        <v>247</v>
      </c>
      <c r="H93" s="27">
        <v>7.1476128199560278E-3</v>
      </c>
      <c r="I93" s="32">
        <v>-0.11745531871511072</v>
      </c>
      <c r="J93" s="27">
        <v>-1.9295541445158475E-2</v>
      </c>
      <c r="K93" s="33">
        <v>2.1848000000000002E-3</v>
      </c>
    </row>
    <row r="94" spans="1:11" x14ac:dyDescent="0.25">
      <c r="A94" s="27">
        <v>515.68008465791422</v>
      </c>
      <c r="B94" s="27">
        <v>5.195325662003067</v>
      </c>
      <c r="C94" s="28" t="s">
        <v>248</v>
      </c>
      <c r="D94" s="29" t="s">
        <v>249</v>
      </c>
      <c r="E94" s="30">
        <v>5</v>
      </c>
      <c r="F94" s="28" t="s">
        <v>243</v>
      </c>
      <c r="G94" s="30" t="s">
        <v>250</v>
      </c>
      <c r="H94" s="31">
        <v>-1.8218293230087239</v>
      </c>
      <c r="I94" s="32">
        <v>-0.9068138715108971</v>
      </c>
      <c r="J94" s="31">
        <v>-1.6510731194271062</v>
      </c>
      <c r="K94" s="33">
        <v>1.9755000000000002E-2</v>
      </c>
    </row>
    <row r="95" spans="1:11" x14ac:dyDescent="0.25">
      <c r="A95" s="27">
        <v>242.01958213258149</v>
      </c>
      <c r="B95" s="27">
        <v>15.457631239250516</v>
      </c>
      <c r="C95" s="28" t="s">
        <v>251</v>
      </c>
      <c r="D95" s="29" t="s">
        <v>252</v>
      </c>
      <c r="E95" s="30">
        <v>5</v>
      </c>
      <c r="F95" s="28" t="s">
        <v>243</v>
      </c>
      <c r="G95" s="30" t="s">
        <v>43</v>
      </c>
      <c r="H95" s="31">
        <v>-1.0026997340624597</v>
      </c>
      <c r="I95" s="32">
        <v>-0.7919573110219833</v>
      </c>
      <c r="J95" s="31">
        <v>-2.7505812384654442</v>
      </c>
      <c r="K95" s="33">
        <v>2.2674000000000001E-3</v>
      </c>
    </row>
    <row r="96" spans="1:11" x14ac:dyDescent="0.25">
      <c r="A96" s="27">
        <v>548.4797833878489</v>
      </c>
      <c r="B96" s="27">
        <v>3.7636201655069836</v>
      </c>
      <c r="C96" s="28" t="s">
        <v>253</v>
      </c>
      <c r="D96" s="29" t="s">
        <v>254</v>
      </c>
      <c r="E96" s="30">
        <v>5</v>
      </c>
      <c r="F96" s="28" t="s">
        <v>255</v>
      </c>
      <c r="G96" s="30" t="s">
        <v>43</v>
      </c>
      <c r="H96" s="27">
        <v>0.90077676754133684</v>
      </c>
      <c r="I96" s="32">
        <v>-3.3163710914458189E-2</v>
      </c>
      <c r="J96" s="27">
        <v>-0.94942477233074596</v>
      </c>
      <c r="K96" s="33">
        <v>2.7E-6</v>
      </c>
    </row>
    <row r="97" spans="1:11" x14ac:dyDescent="0.25">
      <c r="A97" s="27">
        <v>118.0628885745391</v>
      </c>
      <c r="B97" s="27">
        <v>7.4784435928959505</v>
      </c>
      <c r="C97" s="28" t="s">
        <v>256</v>
      </c>
      <c r="D97" s="29" t="s">
        <v>257</v>
      </c>
      <c r="E97" s="30">
        <v>7</v>
      </c>
      <c r="F97" s="28" t="s">
        <v>255</v>
      </c>
      <c r="G97" s="30" t="s">
        <v>258</v>
      </c>
      <c r="H97" s="27">
        <v>4.7030605616108501E-2</v>
      </c>
      <c r="I97" s="32">
        <v>0.26133352065289184</v>
      </c>
      <c r="J97" s="31">
        <v>-2.2495824358977838</v>
      </c>
      <c r="K97" s="33">
        <v>1.5099999999999999E-5</v>
      </c>
    </row>
    <row r="98" spans="1:11" x14ac:dyDescent="0.25">
      <c r="A98" s="27">
        <v>298.25086667476847</v>
      </c>
      <c r="B98" s="27">
        <v>3.9505729954757833</v>
      </c>
      <c r="C98" s="28" t="s">
        <v>259</v>
      </c>
      <c r="D98" s="29" t="s">
        <v>260</v>
      </c>
      <c r="E98" s="30">
        <v>5</v>
      </c>
      <c r="F98" s="28" t="s">
        <v>255</v>
      </c>
      <c r="G98" s="30" t="s">
        <v>258</v>
      </c>
      <c r="H98" s="27">
        <v>-0.28247235145873456</v>
      </c>
      <c r="I98" s="32">
        <v>0.14810708177071946</v>
      </c>
      <c r="J98" s="31">
        <v>1.8329714037009681</v>
      </c>
      <c r="K98" s="33">
        <v>3.93E-5</v>
      </c>
    </row>
    <row r="99" spans="1:11" x14ac:dyDescent="0.25">
      <c r="A99" s="27">
        <v>186.16187024787763</v>
      </c>
      <c r="B99" s="27">
        <v>4.1749309567741335</v>
      </c>
      <c r="C99" s="28" t="s">
        <v>261</v>
      </c>
      <c r="D99" s="29" t="s">
        <v>262</v>
      </c>
      <c r="E99" s="30">
        <v>5</v>
      </c>
      <c r="F99" s="28" t="s">
        <v>255</v>
      </c>
      <c r="G99" s="30" t="s">
        <v>258</v>
      </c>
      <c r="H99" s="27">
        <v>0.1341100190525292</v>
      </c>
      <c r="I99" s="32">
        <v>0.21655603749924962</v>
      </c>
      <c r="J99" s="27">
        <v>0.21211939596473856</v>
      </c>
      <c r="K99" s="33">
        <v>6.4800000000000003E-5</v>
      </c>
    </row>
    <row r="100" spans="1:11" x14ac:dyDescent="0.25">
      <c r="A100" s="27">
        <v>116.0472187781064</v>
      </c>
      <c r="B100" s="27">
        <v>6.7672205243791836</v>
      </c>
      <c r="C100" s="28" t="s">
        <v>73</v>
      </c>
      <c r="D100" s="29" t="s">
        <v>263</v>
      </c>
      <c r="E100" s="30">
        <v>5</v>
      </c>
      <c r="F100" s="28" t="s">
        <v>255</v>
      </c>
      <c r="G100" s="30" t="s">
        <v>258</v>
      </c>
      <c r="H100" s="27">
        <v>0.10232381812596342</v>
      </c>
      <c r="I100" s="32">
        <v>0.24453184946760323</v>
      </c>
      <c r="J100" s="27">
        <v>0.3406777584898345</v>
      </c>
      <c r="K100" s="33">
        <v>1.3563E-4</v>
      </c>
    </row>
    <row r="101" spans="1:11" x14ac:dyDescent="0.25">
      <c r="A101" s="27">
        <v>158.13062327519216</v>
      </c>
      <c r="B101" s="27">
        <v>4.3649877275739337</v>
      </c>
      <c r="C101" s="28" t="s">
        <v>264</v>
      </c>
      <c r="D101" s="29" t="s">
        <v>265</v>
      </c>
      <c r="E101" s="30">
        <v>5</v>
      </c>
      <c r="F101" s="28" t="s">
        <v>255</v>
      </c>
      <c r="G101" s="30" t="s">
        <v>258</v>
      </c>
      <c r="H101" s="27">
        <v>-3.4333112118722753E-2</v>
      </c>
      <c r="I101" s="32">
        <v>0.10296437876268311</v>
      </c>
      <c r="J101" s="27">
        <v>-1.8445913813615922E-2</v>
      </c>
      <c r="K101" s="33">
        <v>1.6813E-4</v>
      </c>
    </row>
    <row r="102" spans="1:11" x14ac:dyDescent="0.25">
      <c r="A102" s="27">
        <v>103.06333278144645</v>
      </c>
      <c r="B102" s="27">
        <v>12.133856843941366</v>
      </c>
      <c r="C102" s="28" t="s">
        <v>103</v>
      </c>
      <c r="D102" s="29" t="s">
        <v>266</v>
      </c>
      <c r="E102" s="30">
        <v>7</v>
      </c>
      <c r="F102" s="28" t="s">
        <v>255</v>
      </c>
      <c r="G102" s="30" t="s">
        <v>267</v>
      </c>
      <c r="H102" s="27">
        <v>8.3437333174965853E-3</v>
      </c>
      <c r="I102" s="32">
        <v>2.4099039269098496E-2</v>
      </c>
      <c r="J102" s="27">
        <v>5.4673429598686901E-2</v>
      </c>
      <c r="K102" s="33">
        <v>1.8275999999999999E-4</v>
      </c>
    </row>
    <row r="103" spans="1:11" x14ac:dyDescent="0.25">
      <c r="A103" s="27">
        <v>200.17761348159823</v>
      </c>
      <c r="B103" s="27">
        <v>4.0972235375708168</v>
      </c>
      <c r="C103" s="28" t="s">
        <v>268</v>
      </c>
      <c r="D103" s="29" t="s">
        <v>269</v>
      </c>
      <c r="E103" s="30">
        <v>9</v>
      </c>
      <c r="F103" s="28" t="s">
        <v>255</v>
      </c>
      <c r="G103" s="30" t="s">
        <v>270</v>
      </c>
      <c r="H103" s="27">
        <v>-7.7134502504293948E-2</v>
      </c>
      <c r="I103" s="32">
        <v>9.3043835855021795E-2</v>
      </c>
      <c r="J103" s="27">
        <v>0.21585148841215915</v>
      </c>
      <c r="K103" s="33">
        <v>2.2902E-4</v>
      </c>
    </row>
    <row r="104" spans="1:11" x14ac:dyDescent="0.25">
      <c r="A104" s="27">
        <v>116.08371912978275</v>
      </c>
      <c r="B104" s="27">
        <v>5.1256966056404503</v>
      </c>
      <c r="C104" s="28" t="s">
        <v>271</v>
      </c>
      <c r="D104" s="29" t="s">
        <v>272</v>
      </c>
      <c r="E104" s="30">
        <v>9</v>
      </c>
      <c r="F104" s="28" t="s">
        <v>255</v>
      </c>
      <c r="G104" s="30" t="s">
        <v>273</v>
      </c>
      <c r="H104" s="27">
        <v>6.6775879044717046E-2</v>
      </c>
      <c r="I104" s="32">
        <v>0.3486720057509024</v>
      </c>
      <c r="J104" s="27">
        <v>0.10201064597221608</v>
      </c>
      <c r="K104" s="33">
        <v>2.8301999999999998E-4</v>
      </c>
    </row>
    <row r="105" spans="1:11" x14ac:dyDescent="0.25">
      <c r="A105" s="27">
        <v>103.06332588450356</v>
      </c>
      <c r="B105" s="27">
        <v>11.786193014850534</v>
      </c>
      <c r="C105" s="28" t="s">
        <v>103</v>
      </c>
      <c r="D105" s="29" t="s">
        <v>274</v>
      </c>
      <c r="E105" s="30">
        <v>5</v>
      </c>
      <c r="F105" s="28" t="s">
        <v>255</v>
      </c>
      <c r="G105" s="30" t="s">
        <v>275</v>
      </c>
      <c r="H105" s="27">
        <v>9.2168505540333196E-3</v>
      </c>
      <c r="I105" s="32">
        <v>9.0888552114342283E-2</v>
      </c>
      <c r="J105" s="27">
        <v>2.8593570273996467E-2</v>
      </c>
      <c r="K105" s="33">
        <v>4.8119999999999999E-4</v>
      </c>
    </row>
    <row r="106" spans="1:11" x14ac:dyDescent="0.25">
      <c r="A106" s="27">
        <v>171.16228060668354</v>
      </c>
      <c r="B106" s="27">
        <v>4.6753073017248834</v>
      </c>
      <c r="C106" s="28" t="s">
        <v>276</v>
      </c>
      <c r="D106" s="29" t="s">
        <v>277</v>
      </c>
      <c r="E106" s="30">
        <v>5</v>
      </c>
      <c r="F106" s="28" t="s">
        <v>255</v>
      </c>
      <c r="G106" s="30" t="s">
        <v>278</v>
      </c>
      <c r="H106" s="27">
        <v>0.41279156575138681</v>
      </c>
      <c r="I106" s="32">
        <v>0.33693280670606635</v>
      </c>
      <c r="J106" s="27">
        <v>0.1590371016890717</v>
      </c>
      <c r="K106" s="33">
        <v>5.2262999999999995E-4</v>
      </c>
    </row>
    <row r="107" spans="1:11" x14ac:dyDescent="0.25">
      <c r="A107" s="27">
        <v>270.21952401244175</v>
      </c>
      <c r="B107" s="27">
        <v>4.0595034752892163</v>
      </c>
      <c r="C107" s="28" t="s">
        <v>279</v>
      </c>
      <c r="D107" s="29" t="s">
        <v>280</v>
      </c>
      <c r="E107" s="30">
        <v>5</v>
      </c>
      <c r="F107" s="28" t="s">
        <v>255</v>
      </c>
      <c r="G107" s="30" t="s">
        <v>258</v>
      </c>
      <c r="H107" s="27">
        <v>0.13582075436596433</v>
      </c>
      <c r="I107" s="32">
        <v>0.3247840025680569</v>
      </c>
      <c r="J107" s="27">
        <v>0.32297222164953421</v>
      </c>
      <c r="K107" s="33">
        <v>2.5219000000000001E-3</v>
      </c>
    </row>
    <row r="108" spans="1:11" x14ac:dyDescent="0.25">
      <c r="A108" s="27">
        <v>256.24014373384659</v>
      </c>
      <c r="B108" s="27">
        <v>3.9536076947446168</v>
      </c>
      <c r="C108" s="28" t="s">
        <v>281</v>
      </c>
      <c r="D108" s="29" t="s">
        <v>282</v>
      </c>
      <c r="E108" s="30">
        <v>7</v>
      </c>
      <c r="F108" s="28" t="s">
        <v>255</v>
      </c>
      <c r="G108" s="30" t="s">
        <v>283</v>
      </c>
      <c r="H108" s="27">
        <v>-0.53302411818960072</v>
      </c>
      <c r="I108" s="32">
        <v>-0.22742220017155104</v>
      </c>
      <c r="J108" s="27">
        <v>-0.12319629309675355</v>
      </c>
      <c r="K108" s="33">
        <v>1.0193000000000001E-2</v>
      </c>
    </row>
    <row r="109" spans="1:11" x14ac:dyDescent="0.25">
      <c r="A109" s="27">
        <v>574.49540240703277</v>
      </c>
      <c r="B109" s="27">
        <v>3.7428624107724002</v>
      </c>
      <c r="C109" s="28" t="s">
        <v>284</v>
      </c>
      <c r="D109" s="29" t="s">
        <v>285</v>
      </c>
      <c r="E109" s="30">
        <v>5</v>
      </c>
      <c r="F109" s="28" t="s">
        <v>255</v>
      </c>
      <c r="G109" s="30" t="s">
        <v>43</v>
      </c>
      <c r="H109" s="27">
        <v>-0.36736017869713905</v>
      </c>
      <c r="I109" s="32">
        <v>-5.4306843119307037E-2</v>
      </c>
      <c r="J109" s="27">
        <v>-0.14485486135053288</v>
      </c>
      <c r="K109" s="33">
        <v>1.0434000000000001E-2</v>
      </c>
    </row>
    <row r="110" spans="1:11" x14ac:dyDescent="0.25">
      <c r="A110" s="27">
        <v>102.06798973780525</v>
      </c>
      <c r="B110" s="27">
        <v>7.4726796691670829</v>
      </c>
      <c r="C110" s="28" t="s">
        <v>286</v>
      </c>
      <c r="D110" s="29" t="s">
        <v>287</v>
      </c>
      <c r="E110" s="30">
        <v>5</v>
      </c>
      <c r="F110" s="28" t="s">
        <v>255</v>
      </c>
      <c r="G110" s="30" t="s">
        <v>258</v>
      </c>
      <c r="H110" s="27">
        <v>1.5138815317508284E-3</v>
      </c>
      <c r="I110" s="32">
        <v>7.9009532821088663E-2</v>
      </c>
      <c r="J110" s="27">
        <v>-0.12963358542995881</v>
      </c>
      <c r="K110" s="33">
        <v>1.6191000000000001E-2</v>
      </c>
    </row>
    <row r="111" spans="1:11" x14ac:dyDescent="0.25">
      <c r="A111" s="27">
        <v>266.18811027527448</v>
      </c>
      <c r="B111" s="27">
        <v>3.9234557418530831</v>
      </c>
      <c r="C111" s="28" t="s">
        <v>288</v>
      </c>
      <c r="D111" s="29" t="s">
        <v>289</v>
      </c>
      <c r="E111" s="30">
        <v>7</v>
      </c>
      <c r="F111" s="28" t="s">
        <v>255</v>
      </c>
      <c r="G111" s="30" t="s">
        <v>258</v>
      </c>
      <c r="H111" s="27">
        <v>0.31522936557788434</v>
      </c>
      <c r="I111" s="32">
        <v>-2.0419464822623801E-2</v>
      </c>
      <c r="J111" s="27">
        <v>0.19083908015542059</v>
      </c>
      <c r="K111" s="33">
        <v>3.2016999999999997E-2</v>
      </c>
    </row>
    <row r="112" spans="1:11" x14ac:dyDescent="0.25">
      <c r="A112" s="27">
        <v>214.19316109007121</v>
      </c>
      <c r="B112" s="27">
        <v>4.0609920320056672</v>
      </c>
      <c r="C112" s="28" t="s">
        <v>290</v>
      </c>
      <c r="D112" s="29" t="s">
        <v>291</v>
      </c>
      <c r="E112" s="30">
        <v>5</v>
      </c>
      <c r="F112" s="28" t="s">
        <v>255</v>
      </c>
      <c r="G112" s="30" t="s">
        <v>258</v>
      </c>
      <c r="H112" s="27">
        <v>-0.27298537503053805</v>
      </c>
      <c r="I112" s="32">
        <v>0.17010670918799614</v>
      </c>
      <c r="J112" s="27">
        <v>-0.11825770230829427</v>
      </c>
      <c r="K112" s="33">
        <v>4.5178999999999997E-2</v>
      </c>
    </row>
    <row r="113" spans="1:11" x14ac:dyDescent="0.25">
      <c r="A113" s="27">
        <v>602.52653397082463</v>
      </c>
      <c r="B113" s="27">
        <v>3.725501362807083</v>
      </c>
      <c r="C113" s="28" t="s">
        <v>292</v>
      </c>
      <c r="D113" s="29" t="s">
        <v>293</v>
      </c>
      <c r="E113" s="30">
        <v>5</v>
      </c>
      <c r="F113" s="28" t="s">
        <v>294</v>
      </c>
      <c r="G113" s="30" t="s">
        <v>295</v>
      </c>
      <c r="H113" s="27">
        <v>-0.71740547511768804</v>
      </c>
      <c r="I113" s="32">
        <v>-0.17111772837339059</v>
      </c>
      <c r="J113" s="27">
        <v>-0.1010448907234049</v>
      </c>
      <c r="K113" s="33">
        <v>4.8466999999999998E-4</v>
      </c>
    </row>
    <row r="114" spans="1:11" x14ac:dyDescent="0.25">
      <c r="A114" s="27">
        <v>743.54657641598726</v>
      </c>
      <c r="B114" s="27">
        <v>4.1178900237776164</v>
      </c>
      <c r="C114" s="28" t="s">
        <v>296</v>
      </c>
      <c r="D114" s="29" t="s">
        <v>297</v>
      </c>
      <c r="E114" s="30">
        <v>5</v>
      </c>
      <c r="F114" s="28" t="s">
        <v>298</v>
      </c>
      <c r="G114" s="30" t="s">
        <v>299</v>
      </c>
      <c r="H114" s="31">
        <v>-1.2294707484506548</v>
      </c>
      <c r="I114" s="32">
        <v>-0.27334608205958932</v>
      </c>
      <c r="J114" s="27">
        <v>0.750383798644643</v>
      </c>
      <c r="K114" s="33">
        <v>5.7999999999999995E-7</v>
      </c>
    </row>
    <row r="115" spans="1:11" x14ac:dyDescent="0.25">
      <c r="A115" s="27">
        <v>410.24317227193615</v>
      </c>
      <c r="B115" s="27">
        <v>7.5049590130241501</v>
      </c>
      <c r="C115" s="28" t="s">
        <v>300</v>
      </c>
      <c r="D115" s="29" t="s">
        <v>301</v>
      </c>
      <c r="E115" s="30">
        <v>7</v>
      </c>
      <c r="F115" s="28" t="s">
        <v>298</v>
      </c>
      <c r="G115" s="30" t="s">
        <v>302</v>
      </c>
      <c r="H115" s="27">
        <v>0.86045536072610651</v>
      </c>
      <c r="I115" s="32">
        <v>0.51519218244075249</v>
      </c>
      <c r="J115" s="31">
        <v>2.5643347869738156</v>
      </c>
      <c r="K115" s="33">
        <v>6.7599999999999997E-7</v>
      </c>
    </row>
    <row r="116" spans="1:11" x14ac:dyDescent="0.25">
      <c r="A116" s="27">
        <v>689.49954525566773</v>
      </c>
      <c r="B116" s="27">
        <v>4.2417508357473004</v>
      </c>
      <c r="C116" s="28" t="s">
        <v>303</v>
      </c>
      <c r="D116" s="29" t="s">
        <v>304</v>
      </c>
      <c r="E116" s="30">
        <v>5</v>
      </c>
      <c r="F116" s="28" t="s">
        <v>298</v>
      </c>
      <c r="G116" s="30" t="s">
        <v>299</v>
      </c>
      <c r="H116" s="31">
        <v>1.1162574550717694</v>
      </c>
      <c r="I116" s="32">
        <v>0.16841150570550464</v>
      </c>
      <c r="J116" s="27">
        <v>-0.44679245741743839</v>
      </c>
      <c r="K116" s="33">
        <v>1.5600000000000001E-6</v>
      </c>
    </row>
    <row r="117" spans="1:11" x14ac:dyDescent="0.25">
      <c r="A117" s="27">
        <v>715.51509971318706</v>
      </c>
      <c r="B117" s="27">
        <v>4.1777608099437833</v>
      </c>
      <c r="C117" s="28" t="s">
        <v>305</v>
      </c>
      <c r="D117" s="29" t="s">
        <v>306</v>
      </c>
      <c r="E117" s="30">
        <v>5</v>
      </c>
      <c r="F117" s="28" t="s">
        <v>298</v>
      </c>
      <c r="G117" s="30" t="s">
        <v>299</v>
      </c>
      <c r="H117" s="27">
        <v>-0.72866962632127596</v>
      </c>
      <c r="I117" s="32">
        <v>-2.1989074865223099E-2</v>
      </c>
      <c r="J117" s="27">
        <v>0.12175449577317939</v>
      </c>
      <c r="K117" s="33">
        <v>1.95E-5</v>
      </c>
    </row>
    <row r="118" spans="1:11" x14ac:dyDescent="0.25">
      <c r="A118" s="27">
        <v>687.48385295169669</v>
      </c>
      <c r="B118" s="27">
        <v>4.2274346929018165</v>
      </c>
      <c r="C118" s="28" t="s">
        <v>307</v>
      </c>
      <c r="D118" s="29" t="s">
        <v>308</v>
      </c>
      <c r="E118" s="30">
        <v>5</v>
      </c>
      <c r="F118" s="28" t="s">
        <v>298</v>
      </c>
      <c r="G118" s="30" t="s">
        <v>299</v>
      </c>
      <c r="H118" s="27">
        <v>0.85564832907970223</v>
      </c>
      <c r="I118" s="32">
        <v>2.361406951348272E-2</v>
      </c>
      <c r="J118" s="27">
        <v>-0.4726377659017722</v>
      </c>
      <c r="K118" s="33">
        <v>2.23E-5</v>
      </c>
    </row>
    <row r="119" spans="1:11" x14ac:dyDescent="0.25">
      <c r="A119" s="27">
        <v>713.49952283503399</v>
      </c>
      <c r="B119" s="27">
        <v>4.1741423496583669</v>
      </c>
      <c r="C119" s="28" t="s">
        <v>309</v>
      </c>
      <c r="D119" s="29" t="s">
        <v>310</v>
      </c>
      <c r="E119" s="30">
        <v>5</v>
      </c>
      <c r="F119" s="28" t="s">
        <v>298</v>
      </c>
      <c r="G119" s="30" t="s">
        <v>299</v>
      </c>
      <c r="H119" s="27">
        <v>-0.52967151730901352</v>
      </c>
      <c r="I119" s="32">
        <v>-0.13903436902031718</v>
      </c>
      <c r="J119" s="27">
        <v>0.20432430263342127</v>
      </c>
      <c r="K119" s="33">
        <v>2.5299999999999998E-5</v>
      </c>
    </row>
    <row r="120" spans="1:11" x14ac:dyDescent="0.25">
      <c r="A120" s="27">
        <v>720.4940176308146</v>
      </c>
      <c r="B120" s="27">
        <v>3.7561791256407671</v>
      </c>
      <c r="C120" s="28" t="s">
        <v>311</v>
      </c>
      <c r="D120" s="29" t="s">
        <v>312</v>
      </c>
      <c r="E120" s="30">
        <v>5</v>
      </c>
      <c r="F120" s="28" t="s">
        <v>298</v>
      </c>
      <c r="G120" s="30" t="s">
        <v>313</v>
      </c>
      <c r="H120" s="27">
        <v>0.91885470381517809</v>
      </c>
      <c r="I120" s="32">
        <v>-1.1681029790583674E-2</v>
      </c>
      <c r="J120" s="31">
        <v>-1.3235898669525381</v>
      </c>
      <c r="K120" s="33">
        <v>2.8799999999999999E-5</v>
      </c>
    </row>
    <row r="121" spans="1:11" x14ac:dyDescent="0.25">
      <c r="A121" s="27">
        <v>735.50491160719025</v>
      </c>
      <c r="B121" s="27">
        <v>3.761730614487</v>
      </c>
      <c r="C121" s="28" t="s">
        <v>314</v>
      </c>
      <c r="D121" s="29" t="s">
        <v>315</v>
      </c>
      <c r="E121" s="30">
        <v>5</v>
      </c>
      <c r="F121" s="28" t="s">
        <v>298</v>
      </c>
      <c r="G121" s="30" t="s">
        <v>316</v>
      </c>
      <c r="H121" s="27">
        <v>0.95980563292384879</v>
      </c>
      <c r="I121" s="32">
        <v>9.3303029255666109E-2</v>
      </c>
      <c r="J121" s="27">
        <v>-0.67148879692491104</v>
      </c>
      <c r="K121" s="33">
        <v>3.65E-5</v>
      </c>
    </row>
    <row r="122" spans="1:11" x14ac:dyDescent="0.25">
      <c r="A122" s="27">
        <v>733.52493175536586</v>
      </c>
      <c r="B122" s="27">
        <v>4.2794841818257998</v>
      </c>
      <c r="C122" s="28" t="s">
        <v>317</v>
      </c>
      <c r="D122" s="29" t="s">
        <v>318</v>
      </c>
      <c r="E122" s="30">
        <v>5</v>
      </c>
      <c r="F122" s="28" t="s">
        <v>298</v>
      </c>
      <c r="G122" s="30" t="s">
        <v>316</v>
      </c>
      <c r="H122" s="31">
        <v>1.3509285344351081</v>
      </c>
      <c r="I122" s="32">
        <v>-0.11250545932813219</v>
      </c>
      <c r="J122" s="27">
        <v>0.86498749016811938</v>
      </c>
      <c r="K122" s="33">
        <v>3.9874000000000002E-4</v>
      </c>
    </row>
    <row r="123" spans="1:11" x14ac:dyDescent="0.25">
      <c r="A123" s="27">
        <v>791.5675783000961</v>
      </c>
      <c r="B123" s="27">
        <v>3.7248469372184831</v>
      </c>
      <c r="C123" s="28" t="s">
        <v>319</v>
      </c>
      <c r="D123" s="29" t="s">
        <v>320</v>
      </c>
      <c r="E123" s="30">
        <v>5</v>
      </c>
      <c r="F123" s="28" t="s">
        <v>298</v>
      </c>
      <c r="G123" s="30" t="s">
        <v>316</v>
      </c>
      <c r="H123" s="27">
        <v>-0.70324960922236524</v>
      </c>
      <c r="I123" s="32">
        <v>-0.13135434257877485</v>
      </c>
      <c r="J123" s="27">
        <v>-0.13146944845981351</v>
      </c>
      <c r="K123" s="33">
        <v>2.2401999999999999E-3</v>
      </c>
    </row>
    <row r="124" spans="1:11" x14ac:dyDescent="0.25">
      <c r="A124" s="27">
        <v>467.30089973248374</v>
      </c>
      <c r="B124" s="27">
        <v>4.9179904596592339</v>
      </c>
      <c r="C124" s="28" t="s">
        <v>321</v>
      </c>
      <c r="D124" s="29" t="s">
        <v>322</v>
      </c>
      <c r="E124" s="30">
        <v>5</v>
      </c>
      <c r="F124" s="28" t="s">
        <v>298</v>
      </c>
      <c r="G124" s="30" t="s">
        <v>323</v>
      </c>
      <c r="H124" s="31">
        <v>-1.3475594214053901</v>
      </c>
      <c r="I124" s="32">
        <v>-0.1019732231641608</v>
      </c>
      <c r="J124" s="31">
        <v>-3.2142493584447287</v>
      </c>
      <c r="K124" s="33">
        <v>2.3113999999999999E-3</v>
      </c>
    </row>
    <row r="125" spans="1:11" x14ac:dyDescent="0.25">
      <c r="A125" s="27">
        <v>479.30119272269155</v>
      </c>
      <c r="B125" s="27">
        <v>4.8699352082751997</v>
      </c>
      <c r="C125" s="28" t="s">
        <v>324</v>
      </c>
      <c r="D125" s="29" t="s">
        <v>325</v>
      </c>
      <c r="E125" s="30">
        <v>7</v>
      </c>
      <c r="F125" s="28" t="s">
        <v>298</v>
      </c>
      <c r="G125" s="30" t="s">
        <v>299</v>
      </c>
      <c r="H125" s="31">
        <v>-1.568952524201622</v>
      </c>
      <c r="I125" s="32">
        <v>0.11974857344901318</v>
      </c>
      <c r="J125" s="31">
        <v>-1.4779975203503557</v>
      </c>
      <c r="K125" s="33">
        <v>2.9315000000000001E-3</v>
      </c>
    </row>
    <row r="126" spans="1:11" x14ac:dyDescent="0.25">
      <c r="A126" s="27">
        <v>760.52607320775053</v>
      </c>
      <c r="B126" s="27">
        <v>3.7484201070778833</v>
      </c>
      <c r="C126" s="28" t="s">
        <v>326</v>
      </c>
      <c r="D126" s="29" t="s">
        <v>327</v>
      </c>
      <c r="E126" s="30">
        <v>5</v>
      </c>
      <c r="F126" s="28" t="s">
        <v>298</v>
      </c>
      <c r="G126" s="30" t="s">
        <v>313</v>
      </c>
      <c r="H126" s="27">
        <v>-0.73120009313843259</v>
      </c>
      <c r="I126" s="32">
        <v>-0.11977149665161169</v>
      </c>
      <c r="J126" s="31">
        <v>-1.3936971631544874</v>
      </c>
      <c r="K126" s="33">
        <v>3.1116999999999998E-3</v>
      </c>
    </row>
    <row r="127" spans="1:11" x14ac:dyDescent="0.25">
      <c r="A127" s="27">
        <v>763.53652870941812</v>
      </c>
      <c r="B127" s="27">
        <v>3.7433285693732996</v>
      </c>
      <c r="C127" s="28" t="s">
        <v>328</v>
      </c>
      <c r="D127" s="29" t="s">
        <v>329</v>
      </c>
      <c r="E127" s="30">
        <v>5</v>
      </c>
      <c r="F127" s="28" t="s">
        <v>298</v>
      </c>
      <c r="G127" s="30" t="s">
        <v>316</v>
      </c>
      <c r="H127" s="27">
        <v>-0.34592782475347938</v>
      </c>
      <c r="I127" s="32">
        <v>1.6927163296300892E-2</v>
      </c>
      <c r="J127" s="27">
        <v>-0.14341631369554497</v>
      </c>
      <c r="K127" s="33">
        <v>2.6543000000000001E-2</v>
      </c>
    </row>
    <row r="128" spans="1:11" x14ac:dyDescent="0.25">
      <c r="A128" s="27">
        <v>246.05051475848245</v>
      </c>
      <c r="B128" s="27">
        <v>12.259165994149667</v>
      </c>
      <c r="C128" s="28" t="s">
        <v>330</v>
      </c>
      <c r="D128" s="29" t="s">
        <v>331</v>
      </c>
      <c r="E128" s="30">
        <v>7</v>
      </c>
      <c r="F128" s="28" t="s">
        <v>298</v>
      </c>
      <c r="G128" s="30" t="s">
        <v>43</v>
      </c>
      <c r="H128" s="31">
        <v>-1.1422475038968691</v>
      </c>
      <c r="I128" s="32">
        <v>-0.45972786389295289</v>
      </c>
      <c r="J128" s="31">
        <v>-1.1025990475879741</v>
      </c>
      <c r="K128" s="33">
        <v>1.2187E-2</v>
      </c>
    </row>
    <row r="129" spans="1:11" x14ac:dyDescent="0.25">
      <c r="A129" s="27">
        <v>546.46416839888786</v>
      </c>
      <c r="B129" s="27">
        <v>3.7664499918619669</v>
      </c>
      <c r="C129" s="28" t="s">
        <v>332</v>
      </c>
      <c r="D129" s="29" t="s">
        <v>333</v>
      </c>
      <c r="E129" s="30">
        <v>5</v>
      </c>
      <c r="F129" s="28" t="s">
        <v>334</v>
      </c>
      <c r="G129" s="30" t="s">
        <v>335</v>
      </c>
      <c r="H129" s="27">
        <v>0.85130205329763897</v>
      </c>
      <c r="I129" s="32">
        <v>-1.9987358481226503E-2</v>
      </c>
      <c r="J129" s="27">
        <v>-0.62824477913801524</v>
      </c>
      <c r="K129" s="33">
        <v>7.7899999999999996E-5</v>
      </c>
    </row>
    <row r="130" spans="1:11" x14ac:dyDescent="0.25">
      <c r="A130" s="27">
        <v>315.27736989995088</v>
      </c>
      <c r="B130" s="27">
        <v>4.1724398856757832</v>
      </c>
      <c r="C130" s="28" t="s">
        <v>336</v>
      </c>
      <c r="D130" s="29" t="s">
        <v>337</v>
      </c>
      <c r="E130" s="30">
        <v>5</v>
      </c>
      <c r="F130" s="28" t="s">
        <v>338</v>
      </c>
      <c r="G130" s="30" t="s">
        <v>339</v>
      </c>
      <c r="H130" s="27">
        <v>-0.13686047191680248</v>
      </c>
      <c r="I130" s="32">
        <v>-0.20728244998749532</v>
      </c>
      <c r="J130" s="27">
        <v>0.4023065173945361</v>
      </c>
      <c r="K130" s="33">
        <v>6.8075000000000002E-3</v>
      </c>
    </row>
    <row r="131" spans="1:11" x14ac:dyDescent="0.25">
      <c r="A131" s="27">
        <v>155.9912432754918</v>
      </c>
      <c r="B131" s="27">
        <v>8.5856058784611164</v>
      </c>
      <c r="C131" s="28" t="s">
        <v>340</v>
      </c>
      <c r="D131" s="29" t="s">
        <v>341</v>
      </c>
      <c r="E131" s="30">
        <v>5</v>
      </c>
      <c r="F131" s="28" t="s">
        <v>342</v>
      </c>
      <c r="G131" s="30" t="s">
        <v>343</v>
      </c>
      <c r="H131" s="27">
        <v>0.42371194636080217</v>
      </c>
      <c r="I131" s="32">
        <v>0.36015819831321788</v>
      </c>
      <c r="J131" s="27">
        <v>0.54826443594003982</v>
      </c>
      <c r="K131" s="33">
        <v>1.0526999999999999E-3</v>
      </c>
    </row>
    <row r="132" spans="1:11" x14ac:dyDescent="0.25">
      <c r="A132" s="27">
        <v>267.09667599509129</v>
      </c>
      <c r="B132" s="27">
        <v>9.0102322980160992</v>
      </c>
      <c r="C132" s="28" t="s">
        <v>344</v>
      </c>
      <c r="D132" s="29" t="s">
        <v>345</v>
      </c>
      <c r="E132" s="30">
        <v>8</v>
      </c>
      <c r="F132" s="28" t="s">
        <v>346</v>
      </c>
      <c r="G132" s="30" t="s">
        <v>347</v>
      </c>
      <c r="H132" s="27">
        <v>-0.1083581495768015</v>
      </c>
      <c r="I132" s="32">
        <v>0.17656388086848024</v>
      </c>
      <c r="J132" s="31">
        <v>1.6777948711233728</v>
      </c>
      <c r="K132" s="33">
        <v>1.44E-8</v>
      </c>
    </row>
    <row r="133" spans="1:11" x14ac:dyDescent="0.25">
      <c r="A133" s="27">
        <v>363.05780101422909</v>
      </c>
      <c r="B133" s="27">
        <v>15.7458430772417</v>
      </c>
      <c r="C133" s="28" t="s">
        <v>348</v>
      </c>
      <c r="D133" s="29" t="s">
        <v>349</v>
      </c>
      <c r="E133" s="30">
        <v>10</v>
      </c>
      <c r="F133" s="28" t="s">
        <v>346</v>
      </c>
      <c r="G133" s="30" t="s">
        <v>350</v>
      </c>
      <c r="H133" s="31">
        <v>-1.2785191577141406</v>
      </c>
      <c r="I133" s="32">
        <v>-0.13338341172403562</v>
      </c>
      <c r="J133" s="31">
        <v>-3.2178102266700006</v>
      </c>
      <c r="K133" s="33">
        <v>8.2199999999999995E-8</v>
      </c>
    </row>
    <row r="134" spans="1:11" x14ac:dyDescent="0.25">
      <c r="A134" s="27">
        <v>97.967260948681826</v>
      </c>
      <c r="B134" s="27">
        <v>17.340381798377333</v>
      </c>
      <c r="C134" s="28" t="s">
        <v>351</v>
      </c>
      <c r="D134" s="29" t="s">
        <v>352</v>
      </c>
      <c r="E134" s="30">
        <v>8</v>
      </c>
      <c r="F134" s="28" t="s">
        <v>346</v>
      </c>
      <c r="G134" s="30" t="s">
        <v>353</v>
      </c>
      <c r="H134" s="27">
        <v>5.1037715253280082E-2</v>
      </c>
      <c r="I134" s="32">
        <v>0.12366371348349374</v>
      </c>
      <c r="J134" s="27">
        <v>0.2633733387098206</v>
      </c>
      <c r="K134" s="33">
        <v>2.5500000000000001E-6</v>
      </c>
    </row>
    <row r="135" spans="1:11" x14ac:dyDescent="0.25">
      <c r="A135" s="27">
        <v>283.0916861632432</v>
      </c>
      <c r="B135" s="27">
        <v>12.3813617914071</v>
      </c>
      <c r="C135" s="28" t="s">
        <v>354</v>
      </c>
      <c r="D135" s="29" t="s">
        <v>355</v>
      </c>
      <c r="E135" s="30">
        <v>8</v>
      </c>
      <c r="F135" s="28" t="s">
        <v>346</v>
      </c>
      <c r="G135" s="30" t="s">
        <v>347</v>
      </c>
      <c r="H135" s="31">
        <v>-1.2256854201382914</v>
      </c>
      <c r="I135" s="32">
        <v>-1.0117815504706007E-2</v>
      </c>
      <c r="J135" s="31">
        <v>-4.2805215506224652</v>
      </c>
      <c r="K135" s="33">
        <v>4.8999999999999997E-6</v>
      </c>
    </row>
    <row r="136" spans="1:11" x14ac:dyDescent="0.25">
      <c r="A136" s="27">
        <v>404.0022811282729</v>
      </c>
      <c r="B136" s="27">
        <v>16.474447184244784</v>
      </c>
      <c r="C136" s="28" t="s">
        <v>356</v>
      </c>
      <c r="D136" s="29" t="s">
        <v>357</v>
      </c>
      <c r="E136" s="30">
        <v>10</v>
      </c>
      <c r="F136" s="28" t="s">
        <v>346</v>
      </c>
      <c r="G136" s="30" t="s">
        <v>358</v>
      </c>
      <c r="H136" s="27">
        <v>-0.37323097058977373</v>
      </c>
      <c r="I136" s="32">
        <v>0.26762466072055002</v>
      </c>
      <c r="J136" s="31">
        <v>-1.4657975135596717</v>
      </c>
      <c r="K136" s="33">
        <v>2.0800000000000001E-5</v>
      </c>
    </row>
    <row r="137" spans="1:11" x14ac:dyDescent="0.25">
      <c r="A137" s="27">
        <v>158.03262835394329</v>
      </c>
      <c r="B137" s="27">
        <v>10.87385034393845</v>
      </c>
      <c r="C137" s="28" t="s">
        <v>359</v>
      </c>
      <c r="D137" s="29" t="s">
        <v>360</v>
      </c>
      <c r="E137" s="30">
        <v>8</v>
      </c>
      <c r="F137" s="28" t="s">
        <v>346</v>
      </c>
      <c r="G137" s="30" t="s">
        <v>361</v>
      </c>
      <c r="H137" s="31">
        <v>-1.0927215817469824</v>
      </c>
      <c r="I137" s="32">
        <v>-0.73523677388750475</v>
      </c>
      <c r="J137" s="31">
        <v>-6.849373398519087</v>
      </c>
      <c r="K137" s="33">
        <v>2.0800000000000001E-5</v>
      </c>
    </row>
    <row r="138" spans="1:11" x14ac:dyDescent="0.25">
      <c r="A138" s="27">
        <v>403.01819582919313</v>
      </c>
      <c r="B138" s="27">
        <v>16.674230196382833</v>
      </c>
      <c r="C138" s="28" t="s">
        <v>362</v>
      </c>
      <c r="D138" s="29" t="s">
        <v>363</v>
      </c>
      <c r="E138" s="30">
        <v>6</v>
      </c>
      <c r="F138" s="28" t="s">
        <v>346</v>
      </c>
      <c r="G138" s="30" t="s">
        <v>361</v>
      </c>
      <c r="H138" s="27">
        <v>-0.1848862872405212</v>
      </c>
      <c r="I138" s="32">
        <v>0.18066866442889698</v>
      </c>
      <c r="J138" s="31">
        <v>-1.5687205839418892</v>
      </c>
      <c r="K138" s="33">
        <v>2.5000000000000001E-5</v>
      </c>
    </row>
    <row r="139" spans="1:11" x14ac:dyDescent="0.25">
      <c r="A139" s="27">
        <v>324.03579117404411</v>
      </c>
      <c r="B139" s="27">
        <v>14.128267409775283</v>
      </c>
      <c r="C139" s="28" t="s">
        <v>364</v>
      </c>
      <c r="D139" s="29" t="s">
        <v>365</v>
      </c>
      <c r="E139" s="30">
        <v>10</v>
      </c>
      <c r="F139" s="28" t="s">
        <v>346</v>
      </c>
      <c r="G139" s="30" t="s">
        <v>366</v>
      </c>
      <c r="H139" s="31">
        <v>-1.1930888091293168</v>
      </c>
      <c r="I139" s="32">
        <v>-0.1101451360165371</v>
      </c>
      <c r="J139" s="31">
        <v>-2.0737145627682176</v>
      </c>
      <c r="K139" s="33">
        <v>3.7200000000000003E-5</v>
      </c>
    </row>
    <row r="140" spans="1:11" x14ac:dyDescent="0.25">
      <c r="A140" s="27">
        <v>176.04330619313723</v>
      </c>
      <c r="B140" s="27">
        <v>16.168752002211466</v>
      </c>
      <c r="C140" s="28" t="s">
        <v>367</v>
      </c>
      <c r="D140" s="34" t="s">
        <v>368</v>
      </c>
      <c r="E140" s="30">
        <v>8</v>
      </c>
      <c r="F140" s="28" t="s">
        <v>346</v>
      </c>
      <c r="G140" s="30" t="s">
        <v>369</v>
      </c>
      <c r="H140" s="31">
        <v>-1.2575069858818939</v>
      </c>
      <c r="I140" s="32">
        <v>-0.67064075248144217</v>
      </c>
      <c r="J140" s="31">
        <v>-6.0531343833928242</v>
      </c>
      <c r="K140" s="33">
        <v>8.3100000000000001E-5</v>
      </c>
    </row>
    <row r="141" spans="1:11" x14ac:dyDescent="0.25">
      <c r="A141" s="27">
        <v>347.06295502247525</v>
      </c>
      <c r="B141" s="27">
        <v>13.212988940787399</v>
      </c>
      <c r="C141" s="28" t="s">
        <v>370</v>
      </c>
      <c r="D141" s="29" t="s">
        <v>371</v>
      </c>
      <c r="E141" s="30">
        <v>10</v>
      </c>
      <c r="F141" s="28" t="s">
        <v>346</v>
      </c>
      <c r="G141" s="30" t="s">
        <v>372</v>
      </c>
      <c r="H141" s="27">
        <v>-0.91677262180052543</v>
      </c>
      <c r="I141" s="32">
        <v>-6.5137014992605088E-2</v>
      </c>
      <c r="J141" s="31">
        <v>-1.7423180102687084</v>
      </c>
      <c r="K141" s="33">
        <v>1.0607000000000001E-4</v>
      </c>
    </row>
    <row r="142" spans="1:11" x14ac:dyDescent="0.25">
      <c r="A142" s="27">
        <v>251.10203864508816</v>
      </c>
      <c r="B142" s="27">
        <v>11.309323550493282</v>
      </c>
      <c r="C142" s="28" t="s">
        <v>373</v>
      </c>
      <c r="D142" s="29" t="s">
        <v>374</v>
      </c>
      <c r="E142" s="30">
        <v>6</v>
      </c>
      <c r="F142" s="28" t="s">
        <v>346</v>
      </c>
      <c r="G142" s="30" t="s">
        <v>43</v>
      </c>
      <c r="H142" s="27">
        <v>-0.67527694799828752</v>
      </c>
      <c r="I142" s="32">
        <v>-3.9584132349756808E-2</v>
      </c>
      <c r="J142" s="31">
        <v>-1.4447949554051196</v>
      </c>
      <c r="K142" s="33">
        <v>1.8092999999999999E-4</v>
      </c>
    </row>
    <row r="143" spans="1:11" x14ac:dyDescent="0.25">
      <c r="A143" s="27">
        <v>268.08068881130862</v>
      </c>
      <c r="B143" s="27">
        <v>10.731178112030017</v>
      </c>
      <c r="C143" s="28" t="s">
        <v>375</v>
      </c>
      <c r="D143" s="29" t="s">
        <v>376</v>
      </c>
      <c r="E143" s="30">
        <v>8</v>
      </c>
      <c r="F143" s="28" t="s">
        <v>346</v>
      </c>
      <c r="G143" s="30" t="s">
        <v>347</v>
      </c>
      <c r="H143" s="31">
        <v>-1.4907890980341689</v>
      </c>
      <c r="I143" s="32">
        <v>-7.9395367143147752E-2</v>
      </c>
      <c r="J143" s="31">
        <v>-4.7570276860277252</v>
      </c>
      <c r="K143" s="33">
        <v>2.8778000000000001E-4</v>
      </c>
    </row>
    <row r="144" spans="1:11" x14ac:dyDescent="0.25">
      <c r="A144" s="27">
        <v>347.06291670728774</v>
      </c>
      <c r="B144" s="27">
        <v>12.496802662661501</v>
      </c>
      <c r="C144" s="28" t="s">
        <v>370</v>
      </c>
      <c r="D144" s="29" t="s">
        <v>377</v>
      </c>
      <c r="E144" s="30">
        <v>7</v>
      </c>
      <c r="F144" s="28" t="s">
        <v>346</v>
      </c>
      <c r="G144" s="30" t="s">
        <v>347</v>
      </c>
      <c r="H144" s="27">
        <v>-0.82402099303411747</v>
      </c>
      <c r="I144" s="32">
        <v>1.8982697827452755E-2</v>
      </c>
      <c r="J144" s="31">
        <v>-1.638240654611399</v>
      </c>
      <c r="K144" s="33">
        <v>4.7930999999999999E-4</v>
      </c>
    </row>
    <row r="145" spans="1:12" x14ac:dyDescent="0.25">
      <c r="A145" s="27">
        <v>114.04307481116955</v>
      </c>
      <c r="B145" s="27">
        <v>10.637119061256932</v>
      </c>
      <c r="C145" s="28" t="s">
        <v>378</v>
      </c>
      <c r="D145" s="29" t="s">
        <v>379</v>
      </c>
      <c r="E145" s="30">
        <v>8</v>
      </c>
      <c r="F145" s="28" t="s">
        <v>346</v>
      </c>
      <c r="G145" s="30" t="s">
        <v>380</v>
      </c>
      <c r="H145" s="31">
        <v>-1.1207451683547636</v>
      </c>
      <c r="I145" s="32">
        <v>-0.70578490932325333</v>
      </c>
      <c r="J145" s="31">
        <v>-3.8809134245006165</v>
      </c>
      <c r="K145" s="33">
        <v>1.0038E-3</v>
      </c>
    </row>
    <row r="146" spans="1:12" x14ac:dyDescent="0.25">
      <c r="A146" s="27">
        <v>244.06950450599419</v>
      </c>
      <c r="B146" s="27">
        <v>13.713750622648016</v>
      </c>
      <c r="C146" s="28" t="s">
        <v>381</v>
      </c>
      <c r="D146" s="29" t="s">
        <v>382</v>
      </c>
      <c r="E146" s="30">
        <v>6</v>
      </c>
      <c r="F146" s="28" t="s">
        <v>346</v>
      </c>
      <c r="G146" s="30" t="s">
        <v>361</v>
      </c>
      <c r="H146" s="27">
        <v>-0.87046669059960835</v>
      </c>
      <c r="I146" s="32">
        <v>4.1001008113015915E-2</v>
      </c>
      <c r="J146" s="31">
        <v>-1.2102429653639744</v>
      </c>
      <c r="K146" s="33">
        <v>1.5914E-3</v>
      </c>
    </row>
    <row r="147" spans="1:12" x14ac:dyDescent="0.25">
      <c r="A147" s="27">
        <v>308.04099280642322</v>
      </c>
      <c r="B147" s="27">
        <v>13.261436737060533</v>
      </c>
      <c r="C147" s="28" t="s">
        <v>383</v>
      </c>
      <c r="D147" s="29" t="s">
        <v>384</v>
      </c>
      <c r="E147" s="30">
        <v>8</v>
      </c>
      <c r="F147" s="28" t="s">
        <v>346</v>
      </c>
      <c r="G147" s="30" t="s">
        <v>361</v>
      </c>
      <c r="H147" s="27">
        <v>0.60403565600039444</v>
      </c>
      <c r="I147" s="32">
        <v>8.6917576444370009E-2</v>
      </c>
      <c r="J147" s="27">
        <v>0.86542372782160959</v>
      </c>
      <c r="K147" s="33">
        <v>1.6800999999999999E-3</v>
      </c>
    </row>
    <row r="148" spans="1:12" x14ac:dyDescent="0.25">
      <c r="A148" s="27">
        <v>152.033398707202</v>
      </c>
      <c r="B148" s="27">
        <v>10.924330949608649</v>
      </c>
      <c r="C148" s="28" t="s">
        <v>385</v>
      </c>
      <c r="D148" s="29" t="s">
        <v>386</v>
      </c>
      <c r="E148" s="30">
        <v>10</v>
      </c>
      <c r="F148" s="28" t="s">
        <v>346</v>
      </c>
      <c r="G148" s="30" t="s">
        <v>387</v>
      </c>
      <c r="H148" s="27">
        <v>-0.15332673412091036</v>
      </c>
      <c r="I148" s="32">
        <v>0.10736057905606325</v>
      </c>
      <c r="J148" s="31">
        <v>-1.1971897782376599</v>
      </c>
      <c r="K148" s="33">
        <v>1.6811E-3</v>
      </c>
    </row>
    <row r="149" spans="1:12" x14ac:dyDescent="0.25">
      <c r="A149" s="27">
        <v>322.05621625215991</v>
      </c>
      <c r="B149" s="27">
        <v>12.340869296128583</v>
      </c>
      <c r="C149" s="28" t="s">
        <v>388</v>
      </c>
      <c r="D149" s="29" t="s">
        <v>389</v>
      </c>
      <c r="E149" s="30">
        <v>10</v>
      </c>
      <c r="F149" s="28" t="s">
        <v>346</v>
      </c>
      <c r="G149" s="30" t="s">
        <v>361</v>
      </c>
      <c r="H149" s="31">
        <v>-1.2081740393713851</v>
      </c>
      <c r="I149" s="32">
        <v>-8.7465983963745206E-2</v>
      </c>
      <c r="J149" s="27">
        <v>0.9488381304507697</v>
      </c>
      <c r="K149" s="33">
        <v>2.2168000000000001E-3</v>
      </c>
    </row>
    <row r="150" spans="1:12" x14ac:dyDescent="0.25">
      <c r="A150" s="27">
        <v>323.05178989498097</v>
      </c>
      <c r="B150" s="27">
        <v>15.077354079026433</v>
      </c>
      <c r="C150" s="28" t="s">
        <v>390</v>
      </c>
      <c r="D150" s="29" t="s">
        <v>391</v>
      </c>
      <c r="E150" s="30">
        <v>10</v>
      </c>
      <c r="F150" s="28" t="s">
        <v>346</v>
      </c>
      <c r="G150" s="30" t="s">
        <v>361</v>
      </c>
      <c r="H150" s="27">
        <v>-0.92216257092232223</v>
      </c>
      <c r="I150" s="32">
        <v>-0.28442573475236088</v>
      </c>
      <c r="J150" s="31">
        <v>-1.8265820082028121</v>
      </c>
      <c r="K150" s="33">
        <v>6.0489999999999997E-3</v>
      </c>
    </row>
    <row r="151" spans="1:12" x14ac:dyDescent="0.25">
      <c r="A151" s="27">
        <v>481.98931237850695</v>
      </c>
      <c r="B151" s="27">
        <v>15.732347885968816</v>
      </c>
      <c r="C151" s="28" t="s">
        <v>392</v>
      </c>
      <c r="D151" s="29" t="s">
        <v>393</v>
      </c>
      <c r="E151" s="30">
        <v>6</v>
      </c>
      <c r="F151" s="28" t="s">
        <v>346</v>
      </c>
      <c r="G151" s="30" t="s">
        <v>361</v>
      </c>
      <c r="H151" s="27">
        <v>-0.72504305292509952</v>
      </c>
      <c r="I151" s="32">
        <v>7.7504149533519279E-2</v>
      </c>
      <c r="J151" s="31">
        <v>-1.3696890833578306</v>
      </c>
      <c r="K151" s="33">
        <v>6.5148000000000003E-3</v>
      </c>
    </row>
    <row r="152" spans="1:12" x14ac:dyDescent="0.25">
      <c r="A152" s="27">
        <v>331.06801589528015</v>
      </c>
      <c r="B152" s="27">
        <v>12.264436972481851</v>
      </c>
      <c r="C152" s="28" t="s">
        <v>394</v>
      </c>
      <c r="D152" s="29" t="s">
        <v>395</v>
      </c>
      <c r="E152" s="30">
        <v>8</v>
      </c>
      <c r="F152" s="28" t="s">
        <v>346</v>
      </c>
      <c r="G152" s="30" t="s">
        <v>347</v>
      </c>
      <c r="H152" s="27">
        <v>-0.97283640092471479</v>
      </c>
      <c r="I152" s="32">
        <v>-5.0582981448229883E-2</v>
      </c>
      <c r="J152" s="27">
        <v>-0.23612412115695541</v>
      </c>
      <c r="K152" s="33">
        <v>9.1420000000000008E-3</v>
      </c>
    </row>
    <row r="153" spans="1:12" x14ac:dyDescent="0.25">
      <c r="A153" s="27">
        <v>243.08548531983936</v>
      </c>
      <c r="B153" s="27">
        <v>11.72991930503985</v>
      </c>
      <c r="C153" s="28" t="s">
        <v>94</v>
      </c>
      <c r="D153" s="29" t="s">
        <v>396</v>
      </c>
      <c r="E153" s="30">
        <v>8</v>
      </c>
      <c r="F153" s="28" t="s">
        <v>346</v>
      </c>
      <c r="G153" s="30" t="s">
        <v>361</v>
      </c>
      <c r="H153" s="27">
        <v>-0.80198559776697464</v>
      </c>
      <c r="I153" s="32">
        <v>-8.8698048081734246E-2</v>
      </c>
      <c r="J153" s="31">
        <v>-1.2888919796812972</v>
      </c>
      <c r="K153" s="33">
        <v>9.3887999999999992E-3</v>
      </c>
    </row>
    <row r="154" spans="1:12" x14ac:dyDescent="0.25">
      <c r="A154" s="27">
        <v>244.06949771745099</v>
      </c>
      <c r="B154" s="27">
        <v>9.7664679111578501</v>
      </c>
      <c r="C154" s="28" t="s">
        <v>381</v>
      </c>
      <c r="D154" s="29" t="s">
        <v>397</v>
      </c>
      <c r="E154" s="30">
        <v>8</v>
      </c>
      <c r="F154" s="28" t="s">
        <v>346</v>
      </c>
      <c r="G154" s="30" t="s">
        <v>361</v>
      </c>
      <c r="H154" s="27">
        <v>-0.48707876181880361</v>
      </c>
      <c r="I154" s="32">
        <v>0.37273896875920476</v>
      </c>
      <c r="J154" s="27">
        <v>-0.97257625969632522</v>
      </c>
      <c r="K154" s="33">
        <v>1.3297E-2</v>
      </c>
    </row>
    <row r="155" spans="1:12" x14ac:dyDescent="0.25">
      <c r="A155" s="27">
        <v>136.03849666886865</v>
      </c>
      <c r="B155" s="27">
        <v>10.006810042272983</v>
      </c>
      <c r="C155" s="28" t="s">
        <v>398</v>
      </c>
      <c r="D155" s="29" t="s">
        <v>399</v>
      </c>
      <c r="E155" s="30">
        <v>10</v>
      </c>
      <c r="F155" s="28" t="s">
        <v>346</v>
      </c>
      <c r="G155" s="30" t="s">
        <v>347</v>
      </c>
      <c r="H155" s="27">
        <v>-0.90262255741723119</v>
      </c>
      <c r="I155" s="32">
        <v>0.30342119792279032</v>
      </c>
      <c r="J155" s="31">
        <v>-1.4772988808970826</v>
      </c>
      <c r="K155" s="33">
        <v>1.9813999999999998E-2</v>
      </c>
    </row>
    <row r="156" spans="1:12" x14ac:dyDescent="0.25">
      <c r="A156" s="27">
        <v>364.04204084334577</v>
      </c>
      <c r="B156" s="27">
        <v>17.414686184064667</v>
      </c>
      <c r="C156" s="28" t="s">
        <v>400</v>
      </c>
      <c r="D156" s="29" t="s">
        <v>401</v>
      </c>
      <c r="E156" s="30">
        <v>8</v>
      </c>
      <c r="F156" s="28" t="s">
        <v>346</v>
      </c>
      <c r="G156" s="30" t="s">
        <v>347</v>
      </c>
      <c r="H156" s="27">
        <v>-0.26445150362875169</v>
      </c>
      <c r="I156" s="32">
        <v>3.8756828418803763E-2</v>
      </c>
      <c r="J156" s="31">
        <v>-1.4015584362575177</v>
      </c>
      <c r="K156" s="33">
        <v>2.3553999999999999E-2</v>
      </c>
    </row>
    <row r="157" spans="1:12" x14ac:dyDescent="0.25">
      <c r="A157" s="27">
        <v>443.02434114721086</v>
      </c>
      <c r="B157" s="27">
        <v>17.535126153986003</v>
      </c>
      <c r="C157" s="28" t="s">
        <v>402</v>
      </c>
      <c r="D157" s="29" t="s">
        <v>403</v>
      </c>
      <c r="E157" s="30">
        <v>10</v>
      </c>
      <c r="F157" s="28" t="s">
        <v>346</v>
      </c>
      <c r="G157" s="30" t="s">
        <v>347</v>
      </c>
      <c r="H157" s="27">
        <v>-0.19778723051558189</v>
      </c>
      <c r="I157" s="32">
        <v>0.18772283382880145</v>
      </c>
      <c r="J157" s="27">
        <v>-4.9811634305282314E-2</v>
      </c>
      <c r="K157" s="33">
        <v>2.3553999999999999E-2</v>
      </c>
    </row>
    <row r="158" spans="1:12" x14ac:dyDescent="0.25">
      <c r="A158" s="27">
        <v>112.02730336975858</v>
      </c>
      <c r="B158" s="27">
        <v>9.7533128284272657</v>
      </c>
      <c r="C158" s="28" t="s">
        <v>404</v>
      </c>
      <c r="D158" s="29" t="s">
        <v>405</v>
      </c>
      <c r="E158" s="30">
        <v>8</v>
      </c>
      <c r="F158" s="28" t="s">
        <v>346</v>
      </c>
      <c r="G158" s="30" t="s">
        <v>361</v>
      </c>
      <c r="H158" s="27">
        <v>-0.41585986876202441</v>
      </c>
      <c r="I158" s="32">
        <v>0.19234830927525598</v>
      </c>
      <c r="J158" s="27">
        <v>-0.91521867074790231</v>
      </c>
      <c r="K158" s="33">
        <v>2.7619000000000001E-2</v>
      </c>
    </row>
    <row r="159" spans="1:12" x14ac:dyDescent="0.25">
      <c r="A159" s="27">
        <v>402.02258527144807</v>
      </c>
      <c r="B159" s="27">
        <v>14.314201736450183</v>
      </c>
      <c r="C159" s="28" t="s">
        <v>406</v>
      </c>
      <c r="D159" s="29" t="s">
        <v>407</v>
      </c>
      <c r="E159" s="30">
        <v>8</v>
      </c>
      <c r="F159" s="28" t="s">
        <v>346</v>
      </c>
      <c r="G159" s="30" t="s">
        <v>361</v>
      </c>
      <c r="H159" s="27">
        <v>-0.9163399145248784</v>
      </c>
      <c r="I159" s="32">
        <v>8.4106646384119341E-2</v>
      </c>
      <c r="J159" s="31">
        <v>-1.2953254751824796</v>
      </c>
      <c r="K159" s="33">
        <v>3.2457E-2</v>
      </c>
    </row>
    <row r="160" spans="1:12" x14ac:dyDescent="0.25">
      <c r="A160" s="27">
        <v>681.11833829763441</v>
      </c>
      <c r="B160" s="27">
        <v>16.943647433549835</v>
      </c>
      <c r="C160" s="28" t="s">
        <v>408</v>
      </c>
      <c r="D160" s="35" t="s">
        <v>409</v>
      </c>
      <c r="E160" s="30">
        <v>5</v>
      </c>
      <c r="F160" s="28" t="s">
        <v>346</v>
      </c>
      <c r="G160" s="30" t="s">
        <v>43</v>
      </c>
      <c r="H160" s="31">
        <v>-1.4396054664769089</v>
      </c>
      <c r="I160" s="32">
        <v>3.2350615888845975E-2</v>
      </c>
      <c r="J160" s="31">
        <v>-4.9714693356076882</v>
      </c>
      <c r="K160" s="33">
        <v>2.31E-10</v>
      </c>
      <c r="L160" s="36"/>
    </row>
    <row r="161" spans="1:12" x14ac:dyDescent="0.25">
      <c r="A161" s="27">
        <v>151.04938689422559</v>
      </c>
      <c r="B161" s="27">
        <v>16.205541906463949</v>
      </c>
      <c r="C161" s="28" t="s">
        <v>410</v>
      </c>
      <c r="D161" s="29" t="s">
        <v>411</v>
      </c>
      <c r="E161" s="30">
        <v>5</v>
      </c>
      <c r="F161" s="28" t="s">
        <v>346</v>
      </c>
      <c r="G161" s="30" t="s">
        <v>43</v>
      </c>
      <c r="H161" s="31">
        <v>-1.1819361382431663</v>
      </c>
      <c r="I161" s="32">
        <v>-2.0882076565816835E-3</v>
      </c>
      <c r="J161" s="31">
        <v>-2.5368761726004854</v>
      </c>
      <c r="K161" s="33">
        <v>2.7E-6</v>
      </c>
    </row>
    <row r="162" spans="1:12" x14ac:dyDescent="0.25">
      <c r="A162" s="27">
        <v>348.04709124517825</v>
      </c>
      <c r="B162" s="27">
        <v>14.944716331286299</v>
      </c>
      <c r="C162" s="28" t="s">
        <v>412</v>
      </c>
      <c r="D162" s="29" t="s">
        <v>413</v>
      </c>
      <c r="E162" s="30">
        <v>7</v>
      </c>
      <c r="F162" s="28" t="s">
        <v>346</v>
      </c>
      <c r="G162" s="30" t="s">
        <v>43</v>
      </c>
      <c r="H162" s="27">
        <v>-0.48400310511609385</v>
      </c>
      <c r="I162" s="32">
        <v>0.10731986472202072</v>
      </c>
      <c r="J162" s="31">
        <v>-1.6936491582680884</v>
      </c>
      <c r="K162" s="33">
        <v>7.1400000000000002E-6</v>
      </c>
    </row>
    <row r="163" spans="1:12" x14ac:dyDescent="0.25">
      <c r="A163" s="27">
        <v>541.06026512506821</v>
      </c>
      <c r="B163" s="27">
        <v>13.826114805052867</v>
      </c>
      <c r="C163" s="28" t="s">
        <v>414</v>
      </c>
      <c r="D163" s="29" t="s">
        <v>415</v>
      </c>
      <c r="E163" s="30">
        <v>5</v>
      </c>
      <c r="F163" s="28" t="s">
        <v>346</v>
      </c>
      <c r="G163" s="30" t="s">
        <v>43</v>
      </c>
      <c r="H163" s="27">
        <v>-0.98417762389024743</v>
      </c>
      <c r="I163" s="32">
        <v>-4.0471229336955647E-3</v>
      </c>
      <c r="J163" s="31">
        <v>-1.9469343115027891</v>
      </c>
      <c r="K163" s="33">
        <v>9.7200000000000001E-6</v>
      </c>
    </row>
    <row r="164" spans="1:12" x14ac:dyDescent="0.25">
      <c r="A164" s="27">
        <v>122.04798780125515</v>
      </c>
      <c r="B164" s="27">
        <v>13.89933213454025</v>
      </c>
      <c r="C164" s="28" t="s">
        <v>416</v>
      </c>
      <c r="D164" s="29" t="s">
        <v>417</v>
      </c>
      <c r="E164" s="30">
        <v>5</v>
      </c>
      <c r="F164" s="28" t="s">
        <v>346</v>
      </c>
      <c r="G164" s="30" t="s">
        <v>43</v>
      </c>
      <c r="H164" s="27">
        <v>-0.80706329416291822</v>
      </c>
      <c r="I164" s="32">
        <v>-0.12622756152190773</v>
      </c>
      <c r="J164" s="31">
        <v>-1.7220162438248083</v>
      </c>
      <c r="K164" s="33">
        <v>1.2014E-4</v>
      </c>
    </row>
    <row r="165" spans="1:12" s="36" customFormat="1" x14ac:dyDescent="0.25">
      <c r="A165" s="27">
        <v>156.01719510665507</v>
      </c>
      <c r="B165" s="27">
        <v>10.198300912389783</v>
      </c>
      <c r="C165" s="28" t="s">
        <v>418</v>
      </c>
      <c r="D165" s="29" t="s">
        <v>419</v>
      </c>
      <c r="E165" s="30">
        <v>5</v>
      </c>
      <c r="F165" s="28" t="s">
        <v>346</v>
      </c>
      <c r="G165" s="30" t="s">
        <v>43</v>
      </c>
      <c r="H165" s="27">
        <v>-0.76397397444896664</v>
      </c>
      <c r="I165" s="32">
        <v>-0.6862480665400138</v>
      </c>
      <c r="J165" s="31">
        <v>-4.7677188402347896</v>
      </c>
      <c r="K165" s="33">
        <v>5.6176000000000002E-4</v>
      </c>
      <c r="L165"/>
    </row>
    <row r="166" spans="1:12" x14ac:dyDescent="0.25">
      <c r="A166" s="27">
        <v>265.11732005542257</v>
      </c>
      <c r="B166" s="27">
        <v>11.257894338530933</v>
      </c>
      <c r="C166" s="28" t="s">
        <v>420</v>
      </c>
      <c r="D166" s="29" t="s">
        <v>421</v>
      </c>
      <c r="E166" s="30">
        <v>5</v>
      </c>
      <c r="F166" s="28" t="s">
        <v>346</v>
      </c>
      <c r="G166" s="30" t="s">
        <v>43</v>
      </c>
      <c r="H166" s="27">
        <v>-0.6823987694120035</v>
      </c>
      <c r="I166" s="32">
        <v>5.6068971340065089E-2</v>
      </c>
      <c r="J166" s="31">
        <v>-1.4745933747459448</v>
      </c>
      <c r="K166" s="33">
        <v>6.9974999999999996E-4</v>
      </c>
    </row>
    <row r="167" spans="1:12" x14ac:dyDescent="0.25">
      <c r="A167" s="27">
        <v>212.00853699593824</v>
      </c>
      <c r="B167" s="27">
        <v>13.106087278409767</v>
      </c>
      <c r="C167" s="28" t="s">
        <v>422</v>
      </c>
      <c r="D167" s="29" t="s">
        <v>423</v>
      </c>
      <c r="E167" s="30">
        <v>6</v>
      </c>
      <c r="F167" s="28" t="s">
        <v>346</v>
      </c>
      <c r="G167" s="30" t="s">
        <v>43</v>
      </c>
      <c r="H167" s="27">
        <v>0.4883587341848119</v>
      </c>
      <c r="I167" s="32">
        <v>6.0841943162740456E-2</v>
      </c>
      <c r="J167" s="31">
        <v>-1.3761701080296485</v>
      </c>
      <c r="K167" s="33">
        <v>8.4555000000000003E-4</v>
      </c>
    </row>
    <row r="168" spans="1:12" x14ac:dyDescent="0.25">
      <c r="A168" s="27">
        <v>258.08522285540761</v>
      </c>
      <c r="B168" s="27">
        <v>15.84354672580295</v>
      </c>
      <c r="C168" s="28" t="s">
        <v>78</v>
      </c>
      <c r="D168" s="29" t="s">
        <v>424</v>
      </c>
      <c r="E168" s="30">
        <v>5</v>
      </c>
      <c r="F168" s="28" t="s">
        <v>346</v>
      </c>
      <c r="G168" s="30" t="s">
        <v>43</v>
      </c>
      <c r="H168" s="27">
        <v>-0.59885791361582497</v>
      </c>
      <c r="I168" s="32">
        <v>-0.37928691622135791</v>
      </c>
      <c r="J168" s="31">
        <v>-2.7941472863138559</v>
      </c>
      <c r="K168" s="33">
        <v>1.5904999999999999E-3</v>
      </c>
    </row>
    <row r="169" spans="1:12" x14ac:dyDescent="0.25">
      <c r="A169" s="27">
        <v>257.10119373559394</v>
      </c>
      <c r="B169" s="27">
        <v>10.505003776131083</v>
      </c>
      <c r="C169" s="28" t="s">
        <v>425</v>
      </c>
      <c r="D169" s="29" t="s">
        <v>426</v>
      </c>
      <c r="E169" s="30">
        <v>5</v>
      </c>
      <c r="F169" s="28" t="s">
        <v>346</v>
      </c>
      <c r="G169" s="30" t="s">
        <v>43</v>
      </c>
      <c r="H169" s="27">
        <v>-0.83232010948807578</v>
      </c>
      <c r="I169" s="32">
        <v>1.9063354129720936E-2</v>
      </c>
      <c r="J169" s="31">
        <v>-1.1182697305907359</v>
      </c>
      <c r="K169" s="33">
        <v>4.5852999999999996E-3</v>
      </c>
    </row>
    <row r="170" spans="1:12" x14ac:dyDescent="0.25">
      <c r="A170" s="27">
        <v>230.09016613250981</v>
      </c>
      <c r="B170" s="27">
        <v>10.997715133275733</v>
      </c>
      <c r="C170" s="28" t="s">
        <v>427</v>
      </c>
      <c r="D170" s="29" t="s">
        <v>428</v>
      </c>
      <c r="E170" s="30">
        <v>5</v>
      </c>
      <c r="F170" s="28" t="s">
        <v>429</v>
      </c>
      <c r="G170" s="30" t="s">
        <v>430</v>
      </c>
      <c r="H170" s="27">
        <v>-0.76308662563598773</v>
      </c>
      <c r="I170" s="32">
        <v>-3.4752797048638581E-2</v>
      </c>
      <c r="J170" s="31">
        <v>-1.1651219026266668</v>
      </c>
      <c r="K170" s="33">
        <v>1.1383999999999999E-3</v>
      </c>
    </row>
    <row r="171" spans="1:12" x14ac:dyDescent="0.25">
      <c r="A171" s="27">
        <v>214.13170677423287</v>
      </c>
      <c r="B171" s="27">
        <v>8.2335841559665006</v>
      </c>
      <c r="C171" s="28" t="s">
        <v>431</v>
      </c>
      <c r="D171" s="29" t="s">
        <v>432</v>
      </c>
      <c r="E171" s="30">
        <v>7</v>
      </c>
      <c r="F171" s="28" t="s">
        <v>429</v>
      </c>
      <c r="G171" s="30" t="s">
        <v>433</v>
      </c>
      <c r="H171" s="27">
        <v>0.18112402453759011</v>
      </c>
      <c r="I171" s="32">
        <v>0.25679061546844978</v>
      </c>
      <c r="J171" s="27">
        <v>0.31910521448689766</v>
      </c>
      <c r="K171" s="33">
        <v>2.3553999999999999E-2</v>
      </c>
    </row>
    <row r="172" spans="1:12" x14ac:dyDescent="0.25">
      <c r="A172" s="27">
        <v>229.10623946979999</v>
      </c>
      <c r="B172" s="27">
        <v>10.602818063589234</v>
      </c>
      <c r="C172" s="28" t="s">
        <v>434</v>
      </c>
      <c r="D172" s="29" t="s">
        <v>435</v>
      </c>
      <c r="E172" s="30">
        <v>5</v>
      </c>
      <c r="F172" s="28" t="s">
        <v>429</v>
      </c>
      <c r="G172" s="30" t="s">
        <v>436</v>
      </c>
      <c r="H172" s="27">
        <v>-0.67162804933652798</v>
      </c>
      <c r="I172" s="32">
        <v>8.8043910705593448E-2</v>
      </c>
      <c r="J172" s="31">
        <v>-1.028404511762725</v>
      </c>
      <c r="K172" s="33">
        <v>4.7506E-2</v>
      </c>
    </row>
    <row r="173" spans="1:12" x14ac:dyDescent="0.25">
      <c r="A173" s="27">
        <v>382.19600357280763</v>
      </c>
      <c r="B173" s="27">
        <v>13.854703227855534</v>
      </c>
      <c r="C173" s="28" t="s">
        <v>437</v>
      </c>
      <c r="D173" s="29" t="s">
        <v>438</v>
      </c>
      <c r="E173" s="30">
        <v>5</v>
      </c>
      <c r="F173" s="28" t="s">
        <v>439</v>
      </c>
      <c r="G173" s="30" t="s">
        <v>440</v>
      </c>
      <c r="H173" s="27">
        <v>-0.77430372452463647</v>
      </c>
      <c r="I173" s="32">
        <v>0.15188067187880641</v>
      </c>
      <c r="J173" s="31">
        <v>-1.284348560595145</v>
      </c>
      <c r="K173" s="33">
        <v>7.272E-4</v>
      </c>
    </row>
    <row r="174" spans="1:12" x14ac:dyDescent="0.25">
      <c r="A174" s="27">
        <v>340.17477166669113</v>
      </c>
      <c r="B174" s="27">
        <v>12.425834138658301</v>
      </c>
      <c r="C174" s="28" t="s">
        <v>441</v>
      </c>
      <c r="D174" s="29" t="s">
        <v>442</v>
      </c>
      <c r="E174" s="30">
        <v>5</v>
      </c>
      <c r="F174" s="28" t="s">
        <v>439</v>
      </c>
      <c r="G174" s="30" t="s">
        <v>436</v>
      </c>
      <c r="H174" s="27">
        <v>-0.6834755573819089</v>
      </c>
      <c r="I174" s="32">
        <v>0.21722358451619841</v>
      </c>
      <c r="J174" s="27">
        <v>0.51449033044687242</v>
      </c>
      <c r="K174" s="33">
        <v>3.5912000000000001E-3</v>
      </c>
    </row>
    <row r="175" spans="1:12" x14ac:dyDescent="0.25">
      <c r="A175" s="27">
        <v>400.23220558344201</v>
      </c>
      <c r="B175" s="27">
        <v>10.644372782165751</v>
      </c>
      <c r="C175" s="28" t="s">
        <v>443</v>
      </c>
      <c r="D175" s="29" t="s">
        <v>444</v>
      </c>
      <c r="E175" s="30">
        <v>5</v>
      </c>
      <c r="F175" s="28" t="s">
        <v>439</v>
      </c>
      <c r="G175" s="30" t="s">
        <v>433</v>
      </c>
      <c r="H175" s="27">
        <v>6.1893279258957067E-2</v>
      </c>
      <c r="I175" s="32">
        <v>0.31339865609546197</v>
      </c>
      <c r="J175" s="27">
        <v>0.58678863818095839</v>
      </c>
      <c r="K175" s="33">
        <v>1.0126E-2</v>
      </c>
    </row>
    <row r="176" spans="1:12" x14ac:dyDescent="0.25">
      <c r="A176" s="27">
        <v>361.14784556853601</v>
      </c>
      <c r="B176" s="27">
        <v>15.534760544484167</v>
      </c>
      <c r="C176" s="28" t="s">
        <v>445</v>
      </c>
      <c r="D176" s="29" t="s">
        <v>446</v>
      </c>
      <c r="E176" s="30">
        <v>5</v>
      </c>
      <c r="F176" s="28" t="s">
        <v>447</v>
      </c>
      <c r="G176" s="30" t="s">
        <v>433</v>
      </c>
      <c r="H176" s="31">
        <v>-1.7581145556404099</v>
      </c>
      <c r="I176" s="32">
        <v>0.62231287478708042</v>
      </c>
      <c r="J176" s="31">
        <v>-3.0175020279103761</v>
      </c>
      <c r="K176" s="33">
        <v>5.3000000000000001E-7</v>
      </c>
    </row>
    <row r="177" spans="1:11" x14ac:dyDescent="0.25">
      <c r="A177" s="27">
        <v>257.13751845224385</v>
      </c>
      <c r="B177" s="27">
        <v>15.060052697038467</v>
      </c>
      <c r="C177" s="28" t="s">
        <v>448</v>
      </c>
      <c r="D177" s="29" t="s">
        <v>449</v>
      </c>
      <c r="E177" s="30">
        <v>7</v>
      </c>
      <c r="F177" s="28" t="s">
        <v>447</v>
      </c>
      <c r="G177" s="30" t="s">
        <v>450</v>
      </c>
      <c r="H177" s="27">
        <v>-0.69841137368904538</v>
      </c>
      <c r="I177" s="32">
        <v>5.2738575335539592E-2</v>
      </c>
      <c r="J177" s="31">
        <v>-1.151700034595581</v>
      </c>
      <c r="K177" s="33">
        <v>1.2777999999999999E-3</v>
      </c>
    </row>
    <row r="178" spans="1:11" x14ac:dyDescent="0.25">
      <c r="A178" s="27">
        <v>356.24218225464784</v>
      </c>
      <c r="B178" s="27">
        <v>10.840708297338233</v>
      </c>
      <c r="C178" s="28" t="s">
        <v>451</v>
      </c>
      <c r="D178" s="29" t="s">
        <v>452</v>
      </c>
      <c r="E178" s="30">
        <v>5</v>
      </c>
      <c r="F178" s="28" t="s">
        <v>447</v>
      </c>
      <c r="G178" s="30" t="s">
        <v>440</v>
      </c>
      <c r="H178" s="27">
        <v>-0.4413915946741086</v>
      </c>
      <c r="I178" s="32">
        <v>0.12954006116516184</v>
      </c>
      <c r="J178" s="27">
        <v>-0.1720852705064661</v>
      </c>
      <c r="K178" s="33">
        <v>1.5046E-3</v>
      </c>
    </row>
    <row r="179" spans="1:11" x14ac:dyDescent="0.25">
      <c r="A179" s="27">
        <v>313.16381256629319</v>
      </c>
      <c r="B179" s="27">
        <v>11.705242301033916</v>
      </c>
      <c r="C179" s="28" t="s">
        <v>453</v>
      </c>
      <c r="D179" s="29" t="s">
        <v>454</v>
      </c>
      <c r="E179" s="30">
        <v>7</v>
      </c>
      <c r="F179" s="28" t="s">
        <v>447</v>
      </c>
      <c r="G179" s="30" t="s">
        <v>436</v>
      </c>
      <c r="H179" s="31">
        <v>-1.2757725410338647</v>
      </c>
      <c r="I179" s="32">
        <v>0.38833584212325506</v>
      </c>
      <c r="J179" s="27">
        <v>0.40808382778408725</v>
      </c>
      <c r="K179" s="33">
        <v>2.5219000000000001E-3</v>
      </c>
    </row>
    <row r="180" spans="1:11" x14ac:dyDescent="0.25">
      <c r="A180" s="27">
        <v>343.17417319343906</v>
      </c>
      <c r="B180" s="27">
        <v>11.734215324876933</v>
      </c>
      <c r="C180" s="28" t="s">
        <v>455</v>
      </c>
      <c r="D180" s="29" t="s">
        <v>456</v>
      </c>
      <c r="E180" s="30">
        <v>7</v>
      </c>
      <c r="F180" s="28" t="s">
        <v>447</v>
      </c>
      <c r="G180" s="30" t="s">
        <v>433</v>
      </c>
      <c r="H180" s="27">
        <v>-0.43414995252169536</v>
      </c>
      <c r="I180" s="32">
        <v>0.27723172044090971</v>
      </c>
      <c r="J180" s="27">
        <v>0.37492668697126813</v>
      </c>
      <c r="K180" s="33">
        <v>4.0125999999999998E-3</v>
      </c>
    </row>
    <row r="181" spans="1:11" x14ac:dyDescent="0.25">
      <c r="A181" s="27">
        <v>370.23353782612327</v>
      </c>
      <c r="B181" s="27">
        <v>11.764973890137616</v>
      </c>
      <c r="C181" s="28" t="s">
        <v>457</v>
      </c>
      <c r="D181" s="29" t="s">
        <v>458</v>
      </c>
      <c r="E181" s="30">
        <v>5</v>
      </c>
      <c r="F181" s="28" t="s">
        <v>447</v>
      </c>
      <c r="G181" s="30" t="s">
        <v>440</v>
      </c>
      <c r="H181" s="27">
        <v>-0.73512090025295018</v>
      </c>
      <c r="I181" s="32">
        <v>-2.7781004630352813E-2</v>
      </c>
      <c r="J181" s="31">
        <v>-1.2128774920269461</v>
      </c>
      <c r="K181" s="33">
        <v>4.6489000000000001E-3</v>
      </c>
    </row>
    <row r="182" spans="1:11" x14ac:dyDescent="0.25">
      <c r="A182" s="27">
        <v>359.18515254797592</v>
      </c>
      <c r="B182" s="27">
        <v>7.4813001723516503</v>
      </c>
      <c r="C182" s="28" t="s">
        <v>459</v>
      </c>
      <c r="D182" s="29" t="s">
        <v>460</v>
      </c>
      <c r="E182" s="30">
        <v>5</v>
      </c>
      <c r="F182" s="28" t="s">
        <v>447</v>
      </c>
      <c r="G182" s="30" t="s">
        <v>433</v>
      </c>
      <c r="H182" s="27">
        <v>-0.18698906955556011</v>
      </c>
      <c r="I182" s="32">
        <v>4.2792163901039876E-2</v>
      </c>
      <c r="J182" s="27">
        <v>0.11552349566066283</v>
      </c>
      <c r="K182" s="33">
        <v>1.6177E-2</v>
      </c>
    </row>
    <row r="183" spans="1:11" x14ac:dyDescent="0.25">
      <c r="A183" s="27">
        <v>289.12740799060668</v>
      </c>
      <c r="B183" s="27">
        <v>12.677518788008785</v>
      </c>
      <c r="C183" s="28" t="s">
        <v>461</v>
      </c>
      <c r="D183" s="29" t="s">
        <v>462</v>
      </c>
      <c r="E183" s="30">
        <v>7</v>
      </c>
      <c r="F183" s="28" t="s">
        <v>447</v>
      </c>
      <c r="G183" s="30" t="s">
        <v>43</v>
      </c>
      <c r="H183" s="31">
        <v>-1.2973687387676709</v>
      </c>
      <c r="I183" s="32">
        <v>3.2503643795436389E-2</v>
      </c>
      <c r="J183" s="31">
        <v>-3.3129899063192956</v>
      </c>
      <c r="K183" s="33">
        <v>6.46E-6</v>
      </c>
    </row>
    <row r="184" spans="1:11" x14ac:dyDescent="0.25">
      <c r="A184" s="27">
        <v>208.06138860950205</v>
      </c>
      <c r="B184" s="27">
        <v>9.9526244306738842</v>
      </c>
      <c r="C184" s="28" t="s">
        <v>463</v>
      </c>
      <c r="D184" s="34" t="s">
        <v>464</v>
      </c>
      <c r="E184" s="30">
        <v>7</v>
      </c>
      <c r="F184" s="28" t="s">
        <v>447</v>
      </c>
      <c r="G184" s="30" t="s">
        <v>43</v>
      </c>
      <c r="H184" s="27">
        <v>0.14978061786821001</v>
      </c>
      <c r="I184" s="32">
        <v>8.8523719608740004E-2</v>
      </c>
      <c r="J184" s="27">
        <v>5.9954110243551774E-2</v>
      </c>
      <c r="K184" s="33">
        <v>1.6379999999999999E-3</v>
      </c>
    </row>
    <row r="185" spans="1:11" x14ac:dyDescent="0.25">
      <c r="A185" s="27">
        <v>283.12761252912338</v>
      </c>
      <c r="B185" s="27">
        <v>14.016588109054833</v>
      </c>
      <c r="C185" s="28" t="s">
        <v>465</v>
      </c>
      <c r="D185" s="29" t="s">
        <v>466</v>
      </c>
      <c r="E185" s="30">
        <v>5</v>
      </c>
      <c r="F185" s="28" t="s">
        <v>467</v>
      </c>
      <c r="G185" s="30" t="s">
        <v>43</v>
      </c>
      <c r="H185" s="27">
        <v>-0.71731089066218234</v>
      </c>
      <c r="I185" s="32">
        <v>0.10391201674291338</v>
      </c>
      <c r="J185" s="31">
        <v>-1.1164633153117967</v>
      </c>
      <c r="K185" s="33">
        <v>1.6596E-3</v>
      </c>
    </row>
    <row r="186" spans="1:11" x14ac:dyDescent="0.25">
      <c r="A186" s="27">
        <v>246.12158364515946</v>
      </c>
      <c r="B186" s="27">
        <v>12.405207891778616</v>
      </c>
      <c r="C186" s="28" t="s">
        <v>468</v>
      </c>
      <c r="D186" s="29" t="s">
        <v>469</v>
      </c>
      <c r="E186" s="30">
        <v>5</v>
      </c>
      <c r="F186" s="28" t="s">
        <v>467</v>
      </c>
      <c r="G186" s="30" t="s">
        <v>43</v>
      </c>
      <c r="H186" s="27">
        <v>-0.23287479772582637</v>
      </c>
      <c r="I186" s="32">
        <v>0.33347298705091932</v>
      </c>
      <c r="J186" s="27">
        <v>0.24231767298189039</v>
      </c>
      <c r="K186" s="33">
        <v>1.6596E-3</v>
      </c>
    </row>
    <row r="187" spans="1:11" x14ac:dyDescent="0.25">
      <c r="A187" s="27">
        <v>204.07466201013477</v>
      </c>
      <c r="B187" s="27">
        <v>15.585311995845133</v>
      </c>
      <c r="C187" s="28" t="s">
        <v>470</v>
      </c>
      <c r="D187" s="29" t="s">
        <v>471</v>
      </c>
      <c r="E187" s="30">
        <v>5</v>
      </c>
      <c r="F187" s="28" t="s">
        <v>467</v>
      </c>
      <c r="G187" s="30" t="s">
        <v>43</v>
      </c>
      <c r="H187" s="27">
        <v>-0.24106099434821315</v>
      </c>
      <c r="I187" s="32">
        <v>0.46213782348488958</v>
      </c>
      <c r="J187" s="27">
        <v>-0.22040593383871263</v>
      </c>
      <c r="K187" s="33">
        <v>1.1571E-2</v>
      </c>
    </row>
    <row r="188" spans="1:11" x14ac:dyDescent="0.25">
      <c r="A188" s="27">
        <v>232.14234164012274</v>
      </c>
      <c r="B188" s="27">
        <v>7.5298871665647171</v>
      </c>
      <c r="C188" s="28" t="s">
        <v>472</v>
      </c>
      <c r="D188" s="29" t="s">
        <v>473</v>
      </c>
      <c r="E188" s="30">
        <v>5</v>
      </c>
      <c r="F188" s="28" t="s">
        <v>467</v>
      </c>
      <c r="G188" s="30" t="s">
        <v>43</v>
      </c>
      <c r="H188" s="27">
        <v>7.0110819112130768E-2</v>
      </c>
      <c r="I188" s="32">
        <v>0.38063830682953165</v>
      </c>
      <c r="J188" s="27">
        <v>0.22984560001147067</v>
      </c>
      <c r="K188" s="33">
        <v>1.4191E-2</v>
      </c>
    </row>
    <row r="189" spans="1:11" x14ac:dyDescent="0.25">
      <c r="A189" s="27">
        <v>230.16292556740996</v>
      </c>
      <c r="B189" s="27">
        <v>5.1939520280439666</v>
      </c>
      <c r="C189" s="28" t="s">
        <v>474</v>
      </c>
      <c r="D189" s="29" t="s">
        <v>475</v>
      </c>
      <c r="E189" s="30">
        <v>7</v>
      </c>
      <c r="F189" s="28" t="s">
        <v>467</v>
      </c>
      <c r="G189" s="30" t="s">
        <v>43</v>
      </c>
      <c r="H189" s="27">
        <v>0.19615670678733144</v>
      </c>
      <c r="I189" s="32">
        <v>0.66282560462286655</v>
      </c>
      <c r="J189" s="27">
        <v>0.37020870341895507</v>
      </c>
      <c r="K189" s="33">
        <v>4.9318000000000001E-2</v>
      </c>
    </row>
    <row r="190" spans="1:11" x14ac:dyDescent="0.25">
      <c r="A190" s="27">
        <v>158.06900344946837</v>
      </c>
      <c r="B190" s="27">
        <v>8.8025112054286829</v>
      </c>
      <c r="C190" s="28" t="s">
        <v>476</v>
      </c>
      <c r="D190" s="29" t="s">
        <v>477</v>
      </c>
      <c r="E190" s="30">
        <v>7</v>
      </c>
      <c r="F190" s="28" t="s">
        <v>43</v>
      </c>
      <c r="G190" s="30" t="s">
        <v>43</v>
      </c>
      <c r="H190" s="27">
        <v>-0.32205213104469743</v>
      </c>
      <c r="I190" s="32">
        <v>0.60530992007613293</v>
      </c>
      <c r="J190" s="31">
        <v>-6.1282606029452893</v>
      </c>
      <c r="K190" s="33">
        <v>1.9799999999999999E-8</v>
      </c>
    </row>
    <row r="191" spans="1:11" x14ac:dyDescent="0.25">
      <c r="A191" s="27">
        <v>324.10557167566822</v>
      </c>
      <c r="B191" s="27">
        <v>15.378697115161033</v>
      </c>
      <c r="C191" s="28" t="s">
        <v>478</v>
      </c>
      <c r="D191" s="29" t="s">
        <v>479</v>
      </c>
      <c r="E191" s="30">
        <v>5</v>
      </c>
      <c r="F191" s="28" t="s">
        <v>43</v>
      </c>
      <c r="G191" s="30" t="s">
        <v>43</v>
      </c>
      <c r="H191" s="31">
        <v>-1.6728226469270542</v>
      </c>
      <c r="I191" s="32">
        <v>0.51966073386291245</v>
      </c>
      <c r="J191" s="31">
        <v>-2.8652247985773274</v>
      </c>
      <c r="K191" s="33">
        <v>1.31E-7</v>
      </c>
    </row>
    <row r="192" spans="1:11" x14ac:dyDescent="0.25">
      <c r="A192" s="27">
        <v>182.08448218420767</v>
      </c>
      <c r="B192" s="27">
        <v>6.3411563076815671</v>
      </c>
      <c r="C192" s="28" t="s">
        <v>480</v>
      </c>
      <c r="D192" s="29" t="s">
        <v>481</v>
      </c>
      <c r="E192" s="30">
        <v>7</v>
      </c>
      <c r="F192" s="28" t="s">
        <v>43</v>
      </c>
      <c r="G192" s="30" t="s">
        <v>43</v>
      </c>
      <c r="H192" s="27">
        <v>0.7802050665838447</v>
      </c>
      <c r="I192" s="32">
        <v>0.29031968855075696</v>
      </c>
      <c r="J192" s="31">
        <v>1.7680675202410983</v>
      </c>
      <c r="K192" s="33">
        <v>8.8899999999999996E-6</v>
      </c>
    </row>
    <row r="193" spans="1:11" x14ac:dyDescent="0.25">
      <c r="A193" s="27">
        <v>326.19146504188927</v>
      </c>
      <c r="B193" s="27">
        <v>3.7815309601389</v>
      </c>
      <c r="C193" s="28" t="s">
        <v>482</v>
      </c>
      <c r="D193" s="29" t="s">
        <v>483</v>
      </c>
      <c r="E193" s="30">
        <v>5</v>
      </c>
      <c r="F193" s="28" t="s">
        <v>43</v>
      </c>
      <c r="G193" s="30" t="s">
        <v>43</v>
      </c>
      <c r="H193" s="27">
        <v>0.17338168162328224</v>
      </c>
      <c r="I193" s="32">
        <v>7.5533377061026044E-2</v>
      </c>
      <c r="J193" s="27">
        <v>0.87824961972097892</v>
      </c>
      <c r="K193" s="33">
        <v>1.06E-5</v>
      </c>
    </row>
    <row r="194" spans="1:11" x14ac:dyDescent="0.25">
      <c r="A194" s="27">
        <v>249.08619283092105</v>
      </c>
      <c r="B194" s="27">
        <v>7.7754271966439665</v>
      </c>
      <c r="C194" s="28" t="s">
        <v>484</v>
      </c>
      <c r="D194" s="29" t="s">
        <v>485</v>
      </c>
      <c r="E194" s="30">
        <v>8</v>
      </c>
      <c r="F194" s="28" t="s">
        <v>43</v>
      </c>
      <c r="G194" s="30" t="s">
        <v>486</v>
      </c>
      <c r="H194" s="27">
        <v>9.5804781766070837E-2</v>
      </c>
      <c r="I194" s="32">
        <v>-0.16421729094985321</v>
      </c>
      <c r="J194" s="27">
        <v>0.69324071139385146</v>
      </c>
      <c r="K194" s="33">
        <v>2.5299999999999998E-5</v>
      </c>
    </row>
    <row r="195" spans="1:11" x14ac:dyDescent="0.25">
      <c r="A195" s="27">
        <v>213.11122148077573</v>
      </c>
      <c r="B195" s="27">
        <v>7.7424663778123826</v>
      </c>
      <c r="C195" s="28" t="s">
        <v>487</v>
      </c>
      <c r="D195" s="29" t="s">
        <v>488</v>
      </c>
      <c r="E195" s="30">
        <v>5</v>
      </c>
      <c r="F195" s="28" t="s">
        <v>43</v>
      </c>
      <c r="G195" s="30" t="s">
        <v>43</v>
      </c>
      <c r="H195" s="27">
        <v>-0.49742469093474839</v>
      </c>
      <c r="I195" s="32">
        <v>0.28180007287629294</v>
      </c>
      <c r="J195" s="31">
        <v>-1.8020827816884701</v>
      </c>
      <c r="K195" s="33">
        <v>6.1099999999999994E-5</v>
      </c>
    </row>
    <row r="196" spans="1:11" x14ac:dyDescent="0.25">
      <c r="A196" s="27">
        <v>141.98550880393663</v>
      </c>
      <c r="B196" s="27">
        <v>11.575900380340682</v>
      </c>
      <c r="C196" s="28" t="s">
        <v>489</v>
      </c>
      <c r="D196" s="29" t="s">
        <v>490</v>
      </c>
      <c r="E196" s="30">
        <v>5</v>
      </c>
      <c r="F196" s="28" t="s">
        <v>43</v>
      </c>
      <c r="G196" s="30" t="s">
        <v>491</v>
      </c>
      <c r="H196" s="27">
        <v>8.0716500482733017E-2</v>
      </c>
      <c r="I196" s="32">
        <v>2.2969047467415422E-2</v>
      </c>
      <c r="J196" s="27">
        <v>0.32720715527448374</v>
      </c>
      <c r="K196" s="33">
        <v>7.1299999999999998E-5</v>
      </c>
    </row>
    <row r="197" spans="1:11" x14ac:dyDescent="0.25">
      <c r="A197" s="27">
        <v>216.07458086898822</v>
      </c>
      <c r="B197" s="27">
        <v>12.042759794018632</v>
      </c>
      <c r="C197" s="28" t="s">
        <v>492</v>
      </c>
      <c r="D197" s="29" t="s">
        <v>493</v>
      </c>
      <c r="E197" s="30">
        <v>5</v>
      </c>
      <c r="F197" s="28" t="s">
        <v>43</v>
      </c>
      <c r="G197" s="30" t="s">
        <v>43</v>
      </c>
      <c r="H197" s="27">
        <v>-0.67571263083465716</v>
      </c>
      <c r="I197" s="32">
        <v>0.19060069972211094</v>
      </c>
      <c r="J197" s="31">
        <v>-1.1397229340487065</v>
      </c>
      <c r="K197" s="33">
        <v>1.9091E-4</v>
      </c>
    </row>
    <row r="198" spans="1:11" x14ac:dyDescent="0.25">
      <c r="A198" s="27">
        <v>302.22464359655385</v>
      </c>
      <c r="B198" s="27">
        <v>7.3543253776354662</v>
      </c>
      <c r="C198" s="28" t="s">
        <v>494</v>
      </c>
      <c r="D198" s="29" t="s">
        <v>495</v>
      </c>
      <c r="E198" s="30">
        <v>5</v>
      </c>
      <c r="F198" s="28" t="s">
        <v>43</v>
      </c>
      <c r="G198" s="30" t="s">
        <v>43</v>
      </c>
      <c r="H198" s="27">
        <v>-7.9064474083569564E-2</v>
      </c>
      <c r="I198" s="32">
        <v>5.8937815691391449E-2</v>
      </c>
      <c r="J198" s="27">
        <v>3.4104453742389573E-2</v>
      </c>
      <c r="K198" s="33">
        <v>2.6965000000000002E-4</v>
      </c>
    </row>
    <row r="199" spans="1:11" x14ac:dyDescent="0.25">
      <c r="A199" s="27">
        <v>312.17598484404488</v>
      </c>
      <c r="B199" s="27">
        <v>3.7960220728164997</v>
      </c>
      <c r="C199" s="28" t="s">
        <v>496</v>
      </c>
      <c r="D199" s="34" t="s">
        <v>497</v>
      </c>
      <c r="E199" s="30">
        <v>7</v>
      </c>
      <c r="F199" s="28" t="s">
        <v>43</v>
      </c>
      <c r="G199" s="30" t="s">
        <v>43</v>
      </c>
      <c r="H199" s="27">
        <v>0.47741121864659314</v>
      </c>
      <c r="I199" s="32">
        <v>0.35628630866983391</v>
      </c>
      <c r="J199" s="31">
        <v>1.1031899997771042</v>
      </c>
      <c r="K199" s="33">
        <v>3.1229000000000001E-4</v>
      </c>
    </row>
    <row r="200" spans="1:11" x14ac:dyDescent="0.25">
      <c r="A200" s="27">
        <v>266.1015515765796</v>
      </c>
      <c r="B200" s="27">
        <v>10.1485131511758</v>
      </c>
      <c r="C200" s="28" t="s">
        <v>498</v>
      </c>
      <c r="D200" s="29" t="s">
        <v>499</v>
      </c>
      <c r="E200" s="30">
        <v>5</v>
      </c>
      <c r="F200" s="28" t="s">
        <v>43</v>
      </c>
      <c r="G200" s="30" t="s">
        <v>43</v>
      </c>
      <c r="H200" s="27">
        <v>-0.60620330401442857</v>
      </c>
      <c r="I200" s="32">
        <v>0.14823938300175815</v>
      </c>
      <c r="J200" s="31">
        <v>-1.2716715009750417</v>
      </c>
      <c r="K200" s="33">
        <v>3.3229000000000001E-4</v>
      </c>
    </row>
    <row r="201" spans="1:11" x14ac:dyDescent="0.25">
      <c r="A201" s="27">
        <v>232.03509029159062</v>
      </c>
      <c r="B201" s="27">
        <v>11.579783436064417</v>
      </c>
      <c r="C201" s="28" t="s">
        <v>500</v>
      </c>
      <c r="D201" s="29" t="s">
        <v>501</v>
      </c>
      <c r="E201" s="30">
        <v>5</v>
      </c>
      <c r="F201" s="28" t="s">
        <v>43</v>
      </c>
      <c r="G201" s="30" t="s">
        <v>43</v>
      </c>
      <c r="H201" s="27">
        <v>3.2281835111063986E-2</v>
      </c>
      <c r="I201" s="32">
        <v>0.12107831422808184</v>
      </c>
      <c r="J201" s="27">
        <v>0.1247996677480006</v>
      </c>
      <c r="K201" s="33">
        <v>4.0984000000000002E-4</v>
      </c>
    </row>
    <row r="202" spans="1:11" x14ac:dyDescent="0.25">
      <c r="A202" s="27">
        <v>186.06404692803605</v>
      </c>
      <c r="B202" s="27">
        <v>10.205371417929399</v>
      </c>
      <c r="C202" s="28" t="s">
        <v>502</v>
      </c>
      <c r="D202" s="29" t="s">
        <v>503</v>
      </c>
      <c r="E202" s="30">
        <v>5</v>
      </c>
      <c r="F202" s="28" t="s">
        <v>43</v>
      </c>
      <c r="G202" s="30" t="s">
        <v>43</v>
      </c>
      <c r="H202" s="27">
        <v>-0.69932697458305637</v>
      </c>
      <c r="I202" s="32">
        <v>6.5582919383874658E-2</v>
      </c>
      <c r="J202" s="31">
        <v>-1.2564921569557903</v>
      </c>
      <c r="K202" s="33">
        <v>4.7059000000000001E-4</v>
      </c>
    </row>
    <row r="203" spans="1:11" x14ac:dyDescent="0.25">
      <c r="A203" s="27">
        <v>230.09017758829606</v>
      </c>
      <c r="B203" s="27">
        <v>9.5338756407573495</v>
      </c>
      <c r="C203" s="28" t="s">
        <v>427</v>
      </c>
      <c r="D203" s="29" t="s">
        <v>504</v>
      </c>
      <c r="E203" s="30">
        <v>7</v>
      </c>
      <c r="F203" s="28" t="s">
        <v>43</v>
      </c>
      <c r="G203" s="30" t="s">
        <v>43</v>
      </c>
      <c r="H203" s="27">
        <v>-0.75736768332607629</v>
      </c>
      <c r="I203" s="32">
        <v>9.4339358000401316E-2</v>
      </c>
      <c r="J203" s="31">
        <v>-1.1015164514244322</v>
      </c>
      <c r="K203" s="33">
        <v>4.8466999999999998E-4</v>
      </c>
    </row>
    <row r="204" spans="1:11" x14ac:dyDescent="0.25">
      <c r="A204" s="27">
        <v>254.0578961347654</v>
      </c>
      <c r="B204" s="27">
        <v>7.5113702264024171</v>
      </c>
      <c r="C204" s="28" t="s">
        <v>505</v>
      </c>
      <c r="D204" s="29" t="s">
        <v>506</v>
      </c>
      <c r="E204" s="30">
        <v>5</v>
      </c>
      <c r="F204" s="28" t="s">
        <v>43</v>
      </c>
      <c r="G204" s="30" t="s">
        <v>43</v>
      </c>
      <c r="H204" s="27">
        <v>0.94870646262007019</v>
      </c>
      <c r="I204" s="32">
        <v>0.1245542626415871</v>
      </c>
      <c r="J204" s="27">
        <v>0.67831993170686522</v>
      </c>
      <c r="K204" s="33">
        <v>4.8466999999999998E-4</v>
      </c>
    </row>
    <row r="205" spans="1:11" x14ac:dyDescent="0.25">
      <c r="A205" s="27">
        <v>236.12721026339597</v>
      </c>
      <c r="B205" s="27">
        <v>7.81084147862025</v>
      </c>
      <c r="C205" s="28" t="s">
        <v>507</v>
      </c>
      <c r="D205" s="29" t="s">
        <v>508</v>
      </c>
      <c r="E205" s="30">
        <v>5</v>
      </c>
      <c r="F205" s="28" t="s">
        <v>43</v>
      </c>
      <c r="G205" s="30" t="s">
        <v>43</v>
      </c>
      <c r="H205" s="27">
        <v>-0.49670598536129817</v>
      </c>
      <c r="I205" s="32">
        <v>0.23282578832742543</v>
      </c>
      <c r="J205" s="31">
        <v>-1.5632641490322905</v>
      </c>
      <c r="K205" s="33">
        <v>6.3358000000000002E-4</v>
      </c>
    </row>
    <row r="206" spans="1:11" x14ac:dyDescent="0.25">
      <c r="A206" s="27">
        <v>208.06135216891929</v>
      </c>
      <c r="B206" s="27">
        <v>10.925614012554</v>
      </c>
      <c r="C206" s="28" t="s">
        <v>463</v>
      </c>
      <c r="D206" s="34" t="s">
        <v>464</v>
      </c>
      <c r="E206" s="30">
        <v>5</v>
      </c>
      <c r="F206" s="28" t="s">
        <v>43</v>
      </c>
      <c r="G206" s="30" t="s">
        <v>43</v>
      </c>
      <c r="H206" s="27">
        <v>-0.10834553389907454</v>
      </c>
      <c r="I206" s="32">
        <v>-2.6607717748235192E-2</v>
      </c>
      <c r="J206" s="27">
        <v>-0.13419242942173532</v>
      </c>
      <c r="K206" s="33">
        <v>6.3389000000000002E-4</v>
      </c>
    </row>
    <row r="207" spans="1:11" x14ac:dyDescent="0.25">
      <c r="A207" s="27">
        <v>189.10013901425074</v>
      </c>
      <c r="B207" s="27">
        <v>9.8625403491568502</v>
      </c>
      <c r="C207" s="28" t="s">
        <v>225</v>
      </c>
      <c r="D207" s="29" t="s">
        <v>509</v>
      </c>
      <c r="E207" s="30">
        <v>5</v>
      </c>
      <c r="F207" s="28" t="s">
        <v>43</v>
      </c>
      <c r="G207" s="30" t="s">
        <v>43</v>
      </c>
      <c r="H207" s="27">
        <v>-0.13223090097316229</v>
      </c>
      <c r="I207" s="32">
        <v>-8.8251452147488467E-3</v>
      </c>
      <c r="J207" s="27">
        <v>-0.21389390619867846</v>
      </c>
      <c r="K207" s="33">
        <v>6.4621000000000004E-4</v>
      </c>
    </row>
    <row r="208" spans="1:11" x14ac:dyDescent="0.25">
      <c r="A208" s="27">
        <v>165.07900936880387</v>
      </c>
      <c r="B208" s="27">
        <v>13.633568443015767</v>
      </c>
      <c r="C208" s="28" t="s">
        <v>510</v>
      </c>
      <c r="D208" s="29" t="s">
        <v>511</v>
      </c>
      <c r="E208" s="30">
        <v>7</v>
      </c>
      <c r="F208" s="28" t="s">
        <v>43</v>
      </c>
      <c r="G208" s="30" t="s">
        <v>43</v>
      </c>
      <c r="H208" s="31">
        <v>-1.3892658581553563</v>
      </c>
      <c r="I208" s="32">
        <v>-0.51207272681379545</v>
      </c>
      <c r="J208" s="31">
        <v>-3.8240661133654199</v>
      </c>
      <c r="K208" s="33">
        <v>6.5961999999999998E-4</v>
      </c>
    </row>
    <row r="209" spans="1:11" x14ac:dyDescent="0.25">
      <c r="A209" s="27">
        <v>278.19114904605391</v>
      </c>
      <c r="B209" s="27">
        <v>7.3093585199488667</v>
      </c>
      <c r="C209" s="28" t="s">
        <v>512</v>
      </c>
      <c r="D209" s="29" t="s">
        <v>513</v>
      </c>
      <c r="E209" s="30">
        <v>7</v>
      </c>
      <c r="F209" s="28" t="s">
        <v>43</v>
      </c>
      <c r="G209" s="30" t="s">
        <v>43</v>
      </c>
      <c r="H209" s="27">
        <v>-2.4417083481765186E-2</v>
      </c>
      <c r="I209" s="32">
        <v>3.2071961254471135E-2</v>
      </c>
      <c r="J209" s="27">
        <v>5.3942559127019132E-2</v>
      </c>
      <c r="K209" s="33">
        <v>6.9561999999999998E-4</v>
      </c>
    </row>
    <row r="210" spans="1:11" x14ac:dyDescent="0.25">
      <c r="A210" s="27">
        <v>130.11063145901323</v>
      </c>
      <c r="B210" s="27">
        <v>7.4911629896897507</v>
      </c>
      <c r="C210" s="28" t="s">
        <v>514</v>
      </c>
      <c r="D210" s="34" t="s">
        <v>515</v>
      </c>
      <c r="E210" s="30">
        <v>5</v>
      </c>
      <c r="F210" s="28" t="s">
        <v>43</v>
      </c>
      <c r="G210" s="30" t="s">
        <v>43</v>
      </c>
      <c r="H210" s="27">
        <v>0.40869478382189262</v>
      </c>
      <c r="I210" s="32">
        <v>0.36982827778740596</v>
      </c>
      <c r="J210" s="27">
        <v>0.37223401440042775</v>
      </c>
      <c r="K210" s="33">
        <v>7.1555999999999996E-4</v>
      </c>
    </row>
    <row r="211" spans="1:11" x14ac:dyDescent="0.25">
      <c r="A211" s="27">
        <v>101.12046966234703</v>
      </c>
      <c r="B211" s="27">
        <v>10.051581844567368</v>
      </c>
      <c r="C211" s="28" t="s">
        <v>516</v>
      </c>
      <c r="D211" s="29" t="s">
        <v>517</v>
      </c>
      <c r="E211" s="30">
        <v>5</v>
      </c>
      <c r="F211" s="28" t="s">
        <v>43</v>
      </c>
      <c r="G211" s="30" t="s">
        <v>43</v>
      </c>
      <c r="H211" s="27">
        <v>-8.2001022675728938E-2</v>
      </c>
      <c r="I211" s="32">
        <v>-1.2948794962782423E-3</v>
      </c>
      <c r="J211" s="27">
        <v>-0.11371192818121674</v>
      </c>
      <c r="K211" s="33">
        <v>9.0474999999999996E-4</v>
      </c>
    </row>
    <row r="212" spans="1:11" x14ac:dyDescent="0.25">
      <c r="A212" s="27">
        <v>168.05352991198669</v>
      </c>
      <c r="B212" s="27">
        <v>10.027703130812865</v>
      </c>
      <c r="C212" s="28" t="s">
        <v>518</v>
      </c>
      <c r="D212" s="29" t="s">
        <v>519</v>
      </c>
      <c r="E212" s="30">
        <v>5</v>
      </c>
      <c r="F212" s="28" t="s">
        <v>43</v>
      </c>
      <c r="G212" s="30" t="s">
        <v>43</v>
      </c>
      <c r="H212" s="27">
        <v>-0.69486158838610501</v>
      </c>
      <c r="I212" s="32">
        <v>6.0829508686085394E-2</v>
      </c>
      <c r="J212" s="31">
        <v>-1.4374296683664372</v>
      </c>
      <c r="K212" s="33">
        <v>1.2347E-3</v>
      </c>
    </row>
    <row r="213" spans="1:11" x14ac:dyDescent="0.25">
      <c r="A213" s="27">
        <v>203.07941280072421</v>
      </c>
      <c r="B213" s="27">
        <v>14.51532431376935</v>
      </c>
      <c r="C213" s="28" t="s">
        <v>32</v>
      </c>
      <c r="D213" s="29" t="s">
        <v>520</v>
      </c>
      <c r="E213" s="30">
        <v>5</v>
      </c>
      <c r="F213" s="28" t="s">
        <v>43</v>
      </c>
      <c r="G213" s="30" t="s">
        <v>43</v>
      </c>
      <c r="H213" s="31">
        <v>-1.0058915642524127</v>
      </c>
      <c r="I213" s="32">
        <v>-0.48617869168815975</v>
      </c>
      <c r="J213" s="31">
        <v>-1.5285105529312162</v>
      </c>
      <c r="K213" s="33">
        <v>1.2638E-3</v>
      </c>
    </row>
    <row r="214" spans="1:11" x14ac:dyDescent="0.25">
      <c r="A214" s="27">
        <v>126.042913224101</v>
      </c>
      <c r="B214" s="27">
        <v>15.21302087497525</v>
      </c>
      <c r="C214" s="28" t="s">
        <v>521</v>
      </c>
      <c r="D214" s="29" t="s">
        <v>522</v>
      </c>
      <c r="E214" s="30">
        <v>5</v>
      </c>
      <c r="F214" s="28" t="s">
        <v>43</v>
      </c>
      <c r="G214" s="30" t="s">
        <v>43</v>
      </c>
      <c r="H214" s="27">
        <v>-0.93968136124258539</v>
      </c>
      <c r="I214" s="32">
        <v>-0.32614771550050209</v>
      </c>
      <c r="J214" s="31">
        <v>-2.6601645676457868</v>
      </c>
      <c r="K214" s="33">
        <v>1.2786E-3</v>
      </c>
    </row>
    <row r="215" spans="1:11" x14ac:dyDescent="0.25">
      <c r="A215" s="27">
        <v>160.10986768806325</v>
      </c>
      <c r="B215" s="27">
        <v>7.4719457018506334</v>
      </c>
      <c r="C215" s="28" t="s">
        <v>523</v>
      </c>
      <c r="D215" s="29" t="s">
        <v>524</v>
      </c>
      <c r="E215" s="30">
        <v>7</v>
      </c>
      <c r="F215" s="28" t="s">
        <v>43</v>
      </c>
      <c r="G215" s="30" t="s">
        <v>43</v>
      </c>
      <c r="H215" s="27">
        <v>-8.8519489465094775E-2</v>
      </c>
      <c r="I215" s="32">
        <v>0.16208055351160253</v>
      </c>
      <c r="J215" s="27">
        <v>0.2936393795216134</v>
      </c>
      <c r="K215" s="33">
        <v>1.413E-3</v>
      </c>
    </row>
    <row r="216" spans="1:11" x14ac:dyDescent="0.25">
      <c r="A216" s="27">
        <v>233.17785249056055</v>
      </c>
      <c r="B216" s="27">
        <v>7.1739598791026502</v>
      </c>
      <c r="C216" s="28" t="s">
        <v>525</v>
      </c>
      <c r="D216" s="29" t="s">
        <v>526</v>
      </c>
      <c r="E216" s="30">
        <v>5</v>
      </c>
      <c r="F216" s="28" t="s">
        <v>43</v>
      </c>
      <c r="G216" s="30" t="s">
        <v>43</v>
      </c>
      <c r="H216" s="27">
        <v>-1.3141569769162236E-2</v>
      </c>
      <c r="I216" s="32">
        <v>0.17299103726751003</v>
      </c>
      <c r="J216" s="27">
        <v>7.7846046312785536E-2</v>
      </c>
      <c r="K216" s="33">
        <v>1.5625999999999999E-3</v>
      </c>
    </row>
    <row r="217" spans="1:11" x14ac:dyDescent="0.25">
      <c r="A217" s="27">
        <v>129.15176232117616</v>
      </c>
      <c r="B217" s="27">
        <v>8.1674754495585677</v>
      </c>
      <c r="C217" s="28" t="s">
        <v>527</v>
      </c>
      <c r="D217" s="29" t="s">
        <v>528</v>
      </c>
      <c r="E217" s="30">
        <v>5</v>
      </c>
      <c r="F217" s="28" t="s">
        <v>43</v>
      </c>
      <c r="G217" s="30" t="s">
        <v>43</v>
      </c>
      <c r="H217" s="27">
        <v>-1.8312348525947635E-2</v>
      </c>
      <c r="I217" s="32">
        <v>1.4880945977272644E-2</v>
      </c>
      <c r="J217" s="27">
        <v>7.7233833317473079E-3</v>
      </c>
      <c r="K217" s="33">
        <v>1.5957E-3</v>
      </c>
    </row>
    <row r="218" spans="1:11" x14ac:dyDescent="0.25">
      <c r="A218" s="27">
        <v>921.38212027568682</v>
      </c>
      <c r="B218" s="27">
        <v>13.860633068320185</v>
      </c>
      <c r="C218" s="28" t="s">
        <v>529</v>
      </c>
      <c r="D218" s="29" t="s">
        <v>530</v>
      </c>
      <c r="E218" s="30">
        <v>7</v>
      </c>
      <c r="F218" s="28" t="s">
        <v>43</v>
      </c>
      <c r="G218" s="30" t="s">
        <v>43</v>
      </c>
      <c r="H218" s="31">
        <v>-2.2885119191264254</v>
      </c>
      <c r="I218" s="32">
        <v>-6.7849910851202413E-2</v>
      </c>
      <c r="J218" s="31">
        <v>-3.174841748552768</v>
      </c>
      <c r="K218" s="33">
        <v>1.6540000000000001E-3</v>
      </c>
    </row>
    <row r="219" spans="1:11" x14ac:dyDescent="0.25">
      <c r="A219" s="27">
        <v>125.0476828412918</v>
      </c>
      <c r="B219" s="27">
        <v>15.813015632772267</v>
      </c>
      <c r="C219" s="28" t="s">
        <v>531</v>
      </c>
      <c r="D219" s="29" t="s">
        <v>532</v>
      </c>
      <c r="E219" s="30">
        <v>5</v>
      </c>
      <c r="F219" s="28" t="s">
        <v>43</v>
      </c>
      <c r="G219" s="30" t="s">
        <v>43</v>
      </c>
      <c r="H219" s="31">
        <v>-1.1221865072955226</v>
      </c>
      <c r="I219" s="32">
        <v>-0.74893585576665267</v>
      </c>
      <c r="J219" s="31">
        <v>-3.1481045204987188</v>
      </c>
      <c r="K219" s="33">
        <v>1.7298000000000001E-3</v>
      </c>
    </row>
    <row r="220" spans="1:11" x14ac:dyDescent="0.25">
      <c r="A220" s="27">
        <v>198.06401285624165</v>
      </c>
      <c r="B220" s="27">
        <v>15.837360897227217</v>
      </c>
      <c r="C220" s="28" t="s">
        <v>533</v>
      </c>
      <c r="D220" s="29" t="s">
        <v>534</v>
      </c>
      <c r="E220" s="30">
        <v>5</v>
      </c>
      <c r="F220" s="28" t="s">
        <v>43</v>
      </c>
      <c r="G220" s="30" t="s">
        <v>43</v>
      </c>
      <c r="H220" s="27">
        <v>-0.69253088719810396</v>
      </c>
      <c r="I220" s="32">
        <v>-0.302269665842541</v>
      </c>
      <c r="J220" s="31">
        <v>-2.2646107833538078</v>
      </c>
      <c r="K220" s="33">
        <v>2.2003000000000001E-3</v>
      </c>
    </row>
    <row r="221" spans="1:11" x14ac:dyDescent="0.25">
      <c r="A221" s="27">
        <v>193.11033847934243</v>
      </c>
      <c r="B221" s="27">
        <v>11.623681584731999</v>
      </c>
      <c r="C221" s="28" t="s">
        <v>535</v>
      </c>
      <c r="D221" s="29" t="s">
        <v>536</v>
      </c>
      <c r="E221" s="30">
        <v>7</v>
      </c>
      <c r="F221" s="28" t="s">
        <v>43</v>
      </c>
      <c r="G221" s="30" t="s">
        <v>43</v>
      </c>
      <c r="H221" s="27">
        <v>-8.9316355591691571E-2</v>
      </c>
      <c r="I221" s="32">
        <v>4.0896090582717738E-2</v>
      </c>
      <c r="J221" s="27">
        <v>-0.13245365404262516</v>
      </c>
      <c r="K221" s="33">
        <v>2.2293999999999999E-3</v>
      </c>
    </row>
    <row r="222" spans="1:11" x14ac:dyDescent="0.25">
      <c r="A222" s="27">
        <v>193.11016874074332</v>
      </c>
      <c r="B222" s="27">
        <v>12.802749086037648</v>
      </c>
      <c r="C222" s="28" t="s">
        <v>535</v>
      </c>
      <c r="D222" s="29" t="s">
        <v>537</v>
      </c>
      <c r="E222" s="30">
        <v>7</v>
      </c>
      <c r="F222" s="28" t="s">
        <v>43</v>
      </c>
      <c r="G222" s="30" t="s">
        <v>43</v>
      </c>
      <c r="H222" s="27">
        <v>-2.2484201776251773E-2</v>
      </c>
      <c r="I222" s="32">
        <v>6.185248114502627E-2</v>
      </c>
      <c r="J222" s="27">
        <v>2.4777432642376949E-2</v>
      </c>
      <c r="K222" s="33">
        <v>2.2610999999999998E-3</v>
      </c>
    </row>
    <row r="223" spans="1:11" x14ac:dyDescent="0.25">
      <c r="A223" s="27">
        <v>172.04843469493051</v>
      </c>
      <c r="B223" s="27">
        <v>10.817211709408117</v>
      </c>
      <c r="C223" s="28" t="s">
        <v>110</v>
      </c>
      <c r="D223" s="29" t="s">
        <v>538</v>
      </c>
      <c r="E223" s="30">
        <v>5</v>
      </c>
      <c r="F223" s="28" t="s">
        <v>43</v>
      </c>
      <c r="G223" s="30" t="s">
        <v>43</v>
      </c>
      <c r="H223" s="27">
        <v>-0.86767289196260167</v>
      </c>
      <c r="I223" s="32">
        <v>0.12380645791463209</v>
      </c>
      <c r="J223" s="31">
        <v>-1.4357966244994587</v>
      </c>
      <c r="K223" s="33">
        <v>2.5219000000000001E-3</v>
      </c>
    </row>
    <row r="224" spans="1:11" x14ac:dyDescent="0.25">
      <c r="A224" s="27">
        <v>272.02970905852146</v>
      </c>
      <c r="B224" s="27">
        <v>15.763693159799717</v>
      </c>
      <c r="C224" s="28" t="s">
        <v>539</v>
      </c>
      <c r="D224" s="29" t="s">
        <v>540</v>
      </c>
      <c r="E224" s="30">
        <v>5</v>
      </c>
      <c r="F224" s="28" t="s">
        <v>43</v>
      </c>
      <c r="G224" s="30" t="s">
        <v>43</v>
      </c>
      <c r="H224" s="31">
        <v>-1.170774690912876</v>
      </c>
      <c r="I224" s="32">
        <v>-0.84664082817220443</v>
      </c>
      <c r="J224" s="31">
        <v>-3.0119057883104028</v>
      </c>
      <c r="K224" s="33">
        <v>2.5219000000000001E-3</v>
      </c>
    </row>
    <row r="225" spans="1:11" x14ac:dyDescent="0.25">
      <c r="A225" s="27">
        <v>250.09565116371954</v>
      </c>
      <c r="B225" s="27">
        <v>8.566355984227183</v>
      </c>
      <c r="C225" s="28" t="s">
        <v>541</v>
      </c>
      <c r="D225" s="29" t="s">
        <v>542</v>
      </c>
      <c r="E225" s="30">
        <v>5</v>
      </c>
      <c r="F225" s="28" t="s">
        <v>43</v>
      </c>
      <c r="G225" s="30" t="s">
        <v>43</v>
      </c>
      <c r="H225" s="27">
        <v>-0.33596541494286181</v>
      </c>
      <c r="I225" s="32">
        <v>0.28120285176398513</v>
      </c>
      <c r="J225" s="31">
        <v>-1.0211267656023064</v>
      </c>
      <c r="K225" s="33">
        <v>3.4575000000000001E-3</v>
      </c>
    </row>
    <row r="226" spans="1:11" x14ac:dyDescent="0.25">
      <c r="A226" s="27">
        <v>163.08442834671851</v>
      </c>
      <c r="B226" s="27">
        <v>10.88770807287195</v>
      </c>
      <c r="C226" s="28" t="s">
        <v>543</v>
      </c>
      <c r="D226" s="29" t="s">
        <v>544</v>
      </c>
      <c r="E226" s="30">
        <v>5</v>
      </c>
      <c r="F226" s="28" t="s">
        <v>43</v>
      </c>
      <c r="G226" s="30" t="s">
        <v>43</v>
      </c>
      <c r="H226" s="27">
        <v>-0.54381590126496904</v>
      </c>
      <c r="I226" s="32">
        <v>0.14858654178420172</v>
      </c>
      <c r="J226" s="31">
        <v>-1.1495800464615324</v>
      </c>
      <c r="K226" s="33">
        <v>3.5404999999999998E-3</v>
      </c>
    </row>
    <row r="227" spans="1:11" x14ac:dyDescent="0.25">
      <c r="A227" s="27">
        <v>224.09093643000307</v>
      </c>
      <c r="B227" s="27">
        <v>11.041133330069183</v>
      </c>
      <c r="C227" s="28" t="s">
        <v>545</v>
      </c>
      <c r="D227" s="29" t="s">
        <v>546</v>
      </c>
      <c r="E227" s="30">
        <v>5</v>
      </c>
      <c r="F227" s="28" t="s">
        <v>43</v>
      </c>
      <c r="G227" s="30" t="s">
        <v>43</v>
      </c>
      <c r="H227" s="27">
        <v>-0.57239486223513047</v>
      </c>
      <c r="I227" s="32">
        <v>0.13044349365314606</v>
      </c>
      <c r="J227" s="31">
        <v>-1.4043443633845201</v>
      </c>
      <c r="K227" s="33">
        <v>3.5912000000000001E-3</v>
      </c>
    </row>
    <row r="228" spans="1:11" x14ac:dyDescent="0.25">
      <c r="A228" s="27">
        <v>171.06436913423175</v>
      </c>
      <c r="B228" s="27">
        <v>10.682569406546783</v>
      </c>
      <c r="C228" s="28" t="s">
        <v>547</v>
      </c>
      <c r="D228" s="29" t="s">
        <v>548</v>
      </c>
      <c r="E228" s="30">
        <v>5</v>
      </c>
      <c r="F228" s="28" t="s">
        <v>43</v>
      </c>
      <c r="G228" s="30" t="s">
        <v>43</v>
      </c>
      <c r="H228" s="27">
        <v>-0.44410182919559194</v>
      </c>
      <c r="I228" s="32">
        <v>0.13013597755698683</v>
      </c>
      <c r="J228" s="31">
        <v>-1.6344670043530547</v>
      </c>
      <c r="K228" s="33">
        <v>3.9886000000000001E-3</v>
      </c>
    </row>
    <row r="229" spans="1:11" x14ac:dyDescent="0.25">
      <c r="A229" s="27">
        <v>155.09471828853924</v>
      </c>
      <c r="B229" s="27">
        <v>7.412766847156333</v>
      </c>
      <c r="C229" s="28" t="s">
        <v>549</v>
      </c>
      <c r="D229" s="29" t="s">
        <v>550</v>
      </c>
      <c r="E229" s="30">
        <v>5</v>
      </c>
      <c r="F229" s="28" t="s">
        <v>43</v>
      </c>
      <c r="G229" s="30" t="s">
        <v>43</v>
      </c>
      <c r="H229" s="27">
        <v>5.0538766219559127E-2</v>
      </c>
      <c r="I229" s="32">
        <v>5.3308965063403567E-3</v>
      </c>
      <c r="J229" s="27">
        <v>0.11893914266889367</v>
      </c>
      <c r="K229" s="33">
        <v>4.8390000000000004E-3</v>
      </c>
    </row>
    <row r="230" spans="1:11" x14ac:dyDescent="0.25">
      <c r="A230" s="27">
        <v>173.06896089281079</v>
      </c>
      <c r="B230" s="27">
        <v>12.328742287883816</v>
      </c>
      <c r="C230" s="28" t="s">
        <v>551</v>
      </c>
      <c r="D230" s="29" t="s">
        <v>552</v>
      </c>
      <c r="E230" s="30">
        <v>5</v>
      </c>
      <c r="F230" s="28" t="s">
        <v>43</v>
      </c>
      <c r="G230" s="30" t="s">
        <v>43</v>
      </c>
      <c r="H230" s="27">
        <v>-0.62595571400853933</v>
      </c>
      <c r="I230" s="32">
        <v>0.14547318804909357</v>
      </c>
      <c r="J230" s="31">
        <v>-1.1100504127963728</v>
      </c>
      <c r="K230" s="33">
        <v>5.8399000000000003E-3</v>
      </c>
    </row>
    <row r="231" spans="1:11" x14ac:dyDescent="0.25">
      <c r="A231" s="27">
        <v>193.11035279761825</v>
      </c>
      <c r="B231" s="27">
        <v>11.078706371041868</v>
      </c>
      <c r="C231" s="28" t="s">
        <v>535</v>
      </c>
      <c r="D231" s="29" t="s">
        <v>553</v>
      </c>
      <c r="E231" s="30">
        <v>7</v>
      </c>
      <c r="F231" s="28" t="s">
        <v>43</v>
      </c>
      <c r="G231" s="30" t="s">
        <v>43</v>
      </c>
      <c r="H231" s="27">
        <v>-9.7365212976202639E-2</v>
      </c>
      <c r="I231" s="32">
        <v>4.0896090582717738E-2</v>
      </c>
      <c r="J231" s="27">
        <v>-0.24221411125446354</v>
      </c>
      <c r="K231" s="33">
        <v>7.0048000000000003E-3</v>
      </c>
    </row>
    <row r="232" spans="1:11" x14ac:dyDescent="0.25">
      <c r="A232" s="27">
        <v>146.05782304778157</v>
      </c>
      <c r="B232" s="27">
        <v>4.37383176083965</v>
      </c>
      <c r="C232" s="28" t="s">
        <v>554</v>
      </c>
      <c r="D232" s="29" t="s">
        <v>555</v>
      </c>
      <c r="E232" s="30">
        <v>5</v>
      </c>
      <c r="F232" s="28" t="s">
        <v>43</v>
      </c>
      <c r="G232" s="30" t="s">
        <v>43</v>
      </c>
      <c r="H232" s="27">
        <v>0.160158645664358</v>
      </c>
      <c r="I232" s="32">
        <v>0.11594582674645851</v>
      </c>
      <c r="J232" s="27">
        <v>9.6146255694670904E-2</v>
      </c>
      <c r="K232" s="33">
        <v>7.9997000000000002E-3</v>
      </c>
    </row>
    <row r="233" spans="1:11" x14ac:dyDescent="0.25">
      <c r="A233" s="27">
        <v>238.13158348532482</v>
      </c>
      <c r="B233" s="27">
        <v>7.4809071523365835</v>
      </c>
      <c r="C233" s="28" t="s">
        <v>556</v>
      </c>
      <c r="D233" s="29" t="s">
        <v>557</v>
      </c>
      <c r="E233" s="30">
        <v>5</v>
      </c>
      <c r="F233" s="28" t="s">
        <v>43</v>
      </c>
      <c r="G233" s="30" t="s">
        <v>43</v>
      </c>
      <c r="H233" s="27">
        <v>-1.3868989497422613E-2</v>
      </c>
      <c r="I233" s="32">
        <v>-8.0817900507103399E-2</v>
      </c>
      <c r="J233" s="27">
        <v>-3.6864210057539516E-2</v>
      </c>
      <c r="K233" s="33">
        <v>8.0011000000000006E-3</v>
      </c>
    </row>
    <row r="234" spans="1:11" x14ac:dyDescent="0.25">
      <c r="A234" s="27">
        <v>182.09430772874239</v>
      </c>
      <c r="B234" s="27">
        <v>4.4149369157260674</v>
      </c>
      <c r="C234" s="28" t="s">
        <v>558</v>
      </c>
      <c r="D234" s="29" t="s">
        <v>559</v>
      </c>
      <c r="E234" s="30">
        <v>5</v>
      </c>
      <c r="F234" s="28" t="s">
        <v>43</v>
      </c>
      <c r="G234" s="30" t="s">
        <v>560</v>
      </c>
      <c r="H234" s="27">
        <v>0.17119870027116468</v>
      </c>
      <c r="I234" s="32">
        <v>-0.10117320274367055</v>
      </c>
      <c r="J234" s="27">
        <v>0.18712422644840362</v>
      </c>
      <c r="K234" s="33">
        <v>8.7420999999999992E-3</v>
      </c>
    </row>
    <row r="235" spans="1:11" x14ac:dyDescent="0.25">
      <c r="A235" s="27">
        <v>228.11107721173715</v>
      </c>
      <c r="B235" s="27">
        <v>7.4827705159728675</v>
      </c>
      <c r="C235" s="28" t="s">
        <v>561</v>
      </c>
      <c r="D235" s="29" t="s">
        <v>562</v>
      </c>
      <c r="E235" s="30">
        <v>5</v>
      </c>
      <c r="F235" s="28" t="s">
        <v>43</v>
      </c>
      <c r="G235" s="30" t="s">
        <v>43</v>
      </c>
      <c r="H235" s="27">
        <v>-0.76035009966837508</v>
      </c>
      <c r="I235" s="32">
        <v>5.2990351765366463E-2</v>
      </c>
      <c r="J235" s="27">
        <v>-0.96603803816163014</v>
      </c>
      <c r="K235" s="33">
        <v>1.4191E-2</v>
      </c>
    </row>
    <row r="236" spans="1:11" x14ac:dyDescent="0.25">
      <c r="A236" s="27">
        <v>359.18595297282474</v>
      </c>
      <c r="B236" s="27">
        <v>5.2534678644313004</v>
      </c>
      <c r="C236" s="28" t="s">
        <v>563</v>
      </c>
      <c r="D236" s="29" t="s">
        <v>564</v>
      </c>
      <c r="E236" s="30">
        <v>5</v>
      </c>
      <c r="F236" s="28" t="s">
        <v>43</v>
      </c>
      <c r="G236" s="30" t="s">
        <v>43</v>
      </c>
      <c r="H236" s="27">
        <v>0.17312540602720211</v>
      </c>
      <c r="I236" s="32">
        <v>-0.21119314532085801</v>
      </c>
      <c r="J236" s="27">
        <v>0.5385594254652506</v>
      </c>
      <c r="K236" s="33">
        <v>1.8062000000000002E-2</v>
      </c>
    </row>
    <row r="237" spans="1:11" x14ac:dyDescent="0.25">
      <c r="A237" s="27">
        <v>260.08300096812872</v>
      </c>
      <c r="B237" s="27">
        <v>7.4806189512595003</v>
      </c>
      <c r="C237" s="28" t="s">
        <v>565</v>
      </c>
      <c r="D237" s="29" t="s">
        <v>566</v>
      </c>
      <c r="E237" s="30">
        <v>6</v>
      </c>
      <c r="F237" s="28" t="s">
        <v>43</v>
      </c>
      <c r="G237" s="30" t="s">
        <v>43</v>
      </c>
      <c r="H237" s="27">
        <v>-0.75653508366116129</v>
      </c>
      <c r="I237" s="32">
        <v>0.11399794172777343</v>
      </c>
      <c r="J237" s="31">
        <v>-1.0224517938555953</v>
      </c>
      <c r="K237" s="33">
        <v>2.3872000000000001E-2</v>
      </c>
    </row>
    <row r="238" spans="1:11" x14ac:dyDescent="0.25">
      <c r="A238" s="27">
        <v>228.11092831070707</v>
      </c>
      <c r="B238" s="27">
        <v>5.41639495123</v>
      </c>
      <c r="C238" s="28" t="s">
        <v>561</v>
      </c>
      <c r="D238" s="29" t="s">
        <v>567</v>
      </c>
      <c r="E238" s="30">
        <v>5</v>
      </c>
      <c r="F238" s="28" t="s">
        <v>43</v>
      </c>
      <c r="G238" s="30" t="s">
        <v>43</v>
      </c>
      <c r="H238" s="27">
        <v>-0.58964876402011324</v>
      </c>
      <c r="I238" s="32">
        <v>7.4753760000309838E-2</v>
      </c>
      <c r="J238" s="31">
        <v>-1.0442203964030332</v>
      </c>
      <c r="K238" s="33">
        <v>3.2313000000000001E-2</v>
      </c>
    </row>
    <row r="239" spans="1:11" ht="15.75" thickBot="1" x14ac:dyDescent="0.3">
      <c r="A239" s="37">
        <v>1005.3436702068656</v>
      </c>
      <c r="B239" s="37">
        <v>7.5834355427079334</v>
      </c>
      <c r="C239" s="38" t="s">
        <v>568</v>
      </c>
      <c r="D239" s="39" t="s">
        <v>569</v>
      </c>
      <c r="E239" s="40">
        <v>7</v>
      </c>
      <c r="F239" s="38" t="s">
        <v>43</v>
      </c>
      <c r="G239" s="40" t="s">
        <v>43</v>
      </c>
      <c r="H239" s="41">
        <v>-1.8648040534205312</v>
      </c>
      <c r="I239" s="42">
        <v>-0.41886012334231926</v>
      </c>
      <c r="J239" s="41">
        <v>-3.329484178174539</v>
      </c>
      <c r="K239" s="43">
        <v>4.0439000000000003E-2</v>
      </c>
    </row>
  </sheetData>
  <mergeCells count="10">
    <mergeCell ref="A1:L1"/>
    <mergeCell ref="A3:A4"/>
    <mergeCell ref="B3:B4"/>
    <mergeCell ref="C3:C4"/>
    <mergeCell ref="D3:D4"/>
    <mergeCell ref="E3:E4"/>
    <mergeCell ref="F3:F4"/>
    <mergeCell ref="G3:G4"/>
    <mergeCell ref="H3:J3"/>
    <mergeCell ref="K3:K4"/>
  </mergeCells>
  <conditionalFormatting sqref="D3:D4">
    <cfRule type="duplicat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2C48B24435E340B497488822270BF3" ma:contentTypeVersion="7" ma:contentTypeDescription="Create a new document." ma:contentTypeScope="" ma:versionID="b32f383984273fa14c2baa3789e4b90d">
  <xsd:schema xmlns:xsd="http://www.w3.org/2001/XMLSchema" xmlns:p="http://schemas.microsoft.com/office/2006/metadata/properties" xmlns:ns2="131e10da-a4e4-4a1d-8e0e-8b1c452cb3ff" targetNamespace="http://schemas.microsoft.com/office/2006/metadata/properties" ma:root="true" ma:fieldsID="2aa968b53266efd9fd45ce8759341b8c" ns2:_="">
    <xsd:import namespace="131e10da-a4e4-4a1d-8e0e-8b1c452cb3f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31e10da-a4e4-4a1d-8e0e-8b1c452cb3f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131e10da-a4e4-4a1d-8e0e-8b1c452cb3ff">Table</DocumentType>
    <DocumentId xmlns="131e10da-a4e4-4a1d-8e0e-8b1c452cb3ff">Table 1.XLSX</DocumentId>
    <FileFormat xmlns="131e10da-a4e4-4a1d-8e0e-8b1c452cb3ff">XLSX</FileFormat>
    <IsDeleted xmlns="131e10da-a4e4-4a1d-8e0e-8b1c452cb3ff">false</IsDeleted>
    <Checked_x0020_Out_x0020_To xmlns="131e10da-a4e4-4a1d-8e0e-8b1c452cb3ff">
      <UserInfo>
        <DisplayName/>
        <AccountId xsi:nil="true"/>
        <AccountType/>
      </UserInfo>
    </Checked_x0020_Out_x0020_To>
    <StageName xmlns="131e10da-a4e4-4a1d-8e0e-8b1c452cb3ff" xsi:nil="true"/>
    <TitleName xmlns="131e10da-a4e4-4a1d-8e0e-8b1c452cb3ff">Table 1.XLSX</TitleName>
  </documentManagement>
</p:properties>
</file>

<file path=customXml/itemProps1.xml><?xml version="1.0" encoding="utf-8"?>
<ds:datastoreItem xmlns:ds="http://schemas.openxmlformats.org/officeDocument/2006/customXml" ds:itemID="{361DDBF2-EAB8-4CB5-97C9-8C2A3E635E7C}"/>
</file>

<file path=customXml/itemProps2.xml><?xml version="1.0" encoding="utf-8"?>
<ds:datastoreItem xmlns:ds="http://schemas.openxmlformats.org/officeDocument/2006/customXml" ds:itemID="{947BFF15-1487-432D-91EB-2888F7A83BA4}"/>
</file>

<file path=customXml/itemProps3.xml><?xml version="1.0" encoding="utf-8"?>
<ds:datastoreItem xmlns:ds="http://schemas.openxmlformats.org/officeDocument/2006/customXml" ds:itemID="{48747C22-BDD7-4B45-992F-10689462FA4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n</dc:creator>
  <cp:lastModifiedBy>Thien</cp:lastModifiedBy>
  <dcterms:created xsi:type="dcterms:W3CDTF">2018-01-11T06:40:07Z</dcterms:created>
  <dcterms:modified xsi:type="dcterms:W3CDTF">2018-01-11T06:4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2C48B24435E340B497488822270BF3</vt:lpwstr>
  </property>
</Properties>
</file>